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heet1_Responsive" sheetId="1" state="visible" r:id="rId2"/>
    <sheet name="Sheet2_Increasing" sheetId="2" state="visible" r:id="rId3"/>
    <sheet name="Sheet3_Decreasing" sheetId="3" state="visible" r:id="rId4"/>
    <sheet name="Sheet4_n&gt;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3" uniqueCount="453">
  <si>
    <t xml:space="preserve">Analysis Type:</t>
  </si>
  <si>
    <t xml:space="preserve">PANTHER Overrepresentation Test (release 20160321)</t>
  </si>
  <si>
    <t xml:space="preserve">Annotation Version and Release Date:</t>
  </si>
  <si>
    <t xml:space="preserve">GO Ontology database  Released 2016-05-20</t>
  </si>
  <si>
    <t xml:space="preserve">Bonferroni correction:</t>
  </si>
  <si>
    <t xml:space="preserve">GO biological process complete:</t>
  </si>
  <si>
    <t xml:space="preserve">Gene ontology (GO) term of a particular biological process</t>
  </si>
  <si>
    <t xml:space="preserve">Canis familiaris - REFLIST (19714):</t>
  </si>
  <si>
    <t xml:space="preserve">Reference list of all genes in Canis familiaris database representing the particular GO term (background frequency)</t>
  </si>
  <si>
    <t xml:space="preserve">upload_1 (10936):</t>
  </si>
  <si>
    <t xml:space="preserve">Number of genes in the current study representing the particular GO term (sample frequency)</t>
  </si>
  <si>
    <t xml:space="preserve">upload_1 (expected):</t>
  </si>
  <si>
    <t xml:space="preserve">Expected sample frequency, based on background frequency and sample size (10936) (expected sample frequency)</t>
  </si>
  <si>
    <t xml:space="preserve">upload_1 (over/under):</t>
  </si>
  <si>
    <t xml:space="preserve">Whether sample frequency is more/less  (over/under represented) than expected sample frequency </t>
  </si>
  <si>
    <t xml:space="preserve">upload_1 (fold Enrichment):</t>
  </si>
  <si>
    <t xml:space="preserve">Fold enrichment of sample frequency compared to expected sample frequency</t>
  </si>
  <si>
    <t xml:space="preserve">upload_1 (P-value):</t>
  </si>
  <si>
    <t xml:space="preserve">Significance of the fold enrichment</t>
  </si>
  <si>
    <t xml:space="preserve">GO biological process complete</t>
  </si>
  <si>
    <t xml:space="preserve">Canis familiaris - REFLIST (19714)</t>
  </si>
  <si>
    <t xml:space="preserve">upload_1 (10936)</t>
  </si>
  <si>
    <t xml:space="preserve">upload_1 (expected)</t>
  </si>
  <si>
    <t xml:space="preserve">upload_1 {over (+)/under(-)}</t>
  </si>
  <si>
    <t xml:space="preserve">upload_1 (fold Enrichment)</t>
  </si>
  <si>
    <t xml:space="preserve">upload_1 (P-value)</t>
  </si>
  <si>
    <t xml:space="preserve">DNA replication (GO:0006260)</t>
  </si>
  <si>
    <t xml:space="preserve">+</t>
  </si>
  <si>
    <t xml:space="preserve">tRNA metabolic process (GO:0006399)</t>
  </si>
  <si>
    <t xml:space="preserve">mitotic nuclear division (GO:0007067)</t>
  </si>
  <si>
    <t xml:space="preserve">endosomal transport (GO:0016197)</t>
  </si>
  <si>
    <t xml:space="preserve">double-strand break repair (GO:0006302)</t>
  </si>
  <si>
    <t xml:space="preserve">proteasomal protein catabolic process (GO:0010498)</t>
  </si>
  <si>
    <t xml:space="preserve">vacuolar transport (GO:0007034)</t>
  </si>
  <si>
    <t xml:space="preserve">peptidyl-lysine modification (GO:0018205)</t>
  </si>
  <si>
    <t xml:space="preserve">mitotic cell cycle (GO:0000278)</t>
  </si>
  <si>
    <t xml:space="preserve">proteasome-mediated ubiquitin-dependent protein catabolic process (GO:0043161)</t>
  </si>
  <si>
    <t xml:space="preserve">mitotic cell cycle process (GO:1903047)</t>
  </si>
  <si>
    <t xml:space="preserve">regulation of proteasomal protein catabolic process (GO:0061136)</t>
  </si>
  <si>
    <t xml:space="preserve">Golgi vesicle transport (GO:0048193)</t>
  </si>
  <si>
    <t xml:space="preserve">modification-dependent macromolecule catabolic process (GO:0043632)</t>
  </si>
  <si>
    <t xml:space="preserve">modification-dependent protein catabolic process (GO:0019941)</t>
  </si>
  <si>
    <t xml:space="preserve">ubiquitin-dependent protein catabolic process (GO:0006511)</t>
  </si>
  <si>
    <t xml:space="preserve">regulation of cellular protein catabolic process (GO:1903362)</t>
  </si>
  <si>
    <t xml:space="preserve">RNA splicing, via transesterification reactions (GO:0000375)</t>
  </si>
  <si>
    <t xml:space="preserve">regulation of proteolysis involved in cellular protein catabolic process (GO:1903050)</t>
  </si>
  <si>
    <t xml:space="preserve">histone modification (GO:0016570)</t>
  </si>
  <si>
    <t xml:space="preserve">mRNA splicing, via spliceosome (GO:0000398)</t>
  </si>
  <si>
    <t xml:space="preserve">RNA splicing, via transesterification reactions with bulged adenosine as nucleophile (GO:0000377)</t>
  </si>
  <si>
    <t xml:space="preserve">covalent chromatin modification (GO:0016569)</t>
  </si>
  <si>
    <t xml:space="preserve">proteolysis involved in cellular protein catabolic process (GO:0051603)</t>
  </si>
  <si>
    <t xml:space="preserve">cellular macromolecule catabolic process (GO:0044265)</t>
  </si>
  <si>
    <t xml:space="preserve">cellular protein catabolic process (GO:0044257)</t>
  </si>
  <si>
    <t xml:space="preserve">nucleic acid phosphodiester bond hydrolysis (GO:0090305)</t>
  </si>
  <si>
    <t xml:space="preserve">ncRNA processing (GO:0034470)</t>
  </si>
  <si>
    <t xml:space="preserve">cellular response to DNA damage stimulus (GO:0006974)</t>
  </si>
  <si>
    <t xml:space="preserve">RNA splicing (GO:0008380)</t>
  </si>
  <si>
    <t xml:space="preserve">RNA processing (GO:0006396)</t>
  </si>
  <si>
    <t xml:space="preserve">ncRNA metabolic process (GO:0034660)</t>
  </si>
  <si>
    <t xml:space="preserve">mRNA metabolic process (GO:0016071)</t>
  </si>
  <si>
    <t xml:space="preserve">DNA repair (GO:0006281)</t>
  </si>
  <si>
    <t xml:space="preserve">chromatin modification (GO:0016568)</t>
  </si>
  <si>
    <t xml:space="preserve">mRNA processing (GO:0006397)</t>
  </si>
  <si>
    <t xml:space="preserve">protein catabolic process (GO:0030163)</t>
  </si>
  <si>
    <t xml:space="preserve">cell cycle process (GO:0022402)</t>
  </si>
  <si>
    <t xml:space="preserve">cell cycle (GO:0007049)</t>
  </si>
  <si>
    <t xml:space="preserve">macromolecule catabolic process (GO:0009057)</t>
  </si>
  <si>
    <t xml:space="preserve">regulation of protein catabolic process (GO:0042176)</t>
  </si>
  <si>
    <t xml:space="preserve">regulation of chromosome organization (GO:0033044)</t>
  </si>
  <si>
    <t xml:space="preserve">protein modification by small protein conjugation or removal (GO:0070647)</t>
  </si>
  <si>
    <t xml:space="preserve">protein localization to organelle (GO:0033365)</t>
  </si>
  <si>
    <t xml:space="preserve">mitochondrion organization (GO:0007005)</t>
  </si>
  <si>
    <t xml:space="preserve">DNA metabolic process (GO:0006259)</t>
  </si>
  <si>
    <t xml:space="preserve">cofactor metabolic process (GO:0051186)</t>
  </si>
  <si>
    <t xml:space="preserve">intracellular protein transport (GO:0006886)</t>
  </si>
  <si>
    <t xml:space="preserve">regulation of cell cycle (GO:0051726)</t>
  </si>
  <si>
    <t xml:space="preserve">protein modification by small protein conjugation (GO:0032446)</t>
  </si>
  <si>
    <t xml:space="preserve">negative regulation of cell cycle (GO:0045786)</t>
  </si>
  <si>
    <t xml:space="preserve">ribonucleoprotein complex biogenesis (GO:0022613)</t>
  </si>
  <si>
    <t xml:space="preserve">single-organism intracellular transport (GO:1902582)</t>
  </si>
  <si>
    <t xml:space="preserve">organelle fission (GO:0048285)</t>
  </si>
  <si>
    <t xml:space="preserve">regulation of cellular response to stress (GO:0080135)</t>
  </si>
  <si>
    <t xml:space="preserve">chromosome organization (GO:0051276)</t>
  </si>
  <si>
    <t xml:space="preserve">protein ubiquitination (GO:0016567)</t>
  </si>
  <si>
    <t xml:space="preserve">intracellular transport (GO:0046907)</t>
  </si>
  <si>
    <t xml:space="preserve">microtubule cytoskeleton organization (GO:0000226)</t>
  </si>
  <si>
    <t xml:space="preserve">regulation of catabolic process (GO:0009894)</t>
  </si>
  <si>
    <t xml:space="preserve">regulation of mitotic cell cycle (GO:0007346)</t>
  </si>
  <si>
    <t xml:space="preserve">establishment of localization in cell (GO:0051649)</t>
  </si>
  <si>
    <t xml:space="preserve">cellular response to stress (GO:0033554)</t>
  </si>
  <si>
    <t xml:space="preserve">cellular macromolecule localization (GO:0070727)</t>
  </si>
  <si>
    <t xml:space="preserve">cellular protein localization (GO:0034613)</t>
  </si>
  <si>
    <t xml:space="preserve">regulation of cellular catabolic process (GO:0031329)</t>
  </si>
  <si>
    <t xml:space="preserve">endomembrane system organization (GO:0010256)</t>
  </si>
  <si>
    <t xml:space="preserve">cellular catabolic process (GO:0044248)</t>
  </si>
  <si>
    <t xml:space="preserve">single-organism organelle organization (GO:1902589)</t>
  </si>
  <si>
    <t xml:space="preserve">microtubule-based process (GO:0007017)</t>
  </si>
  <si>
    <t xml:space="preserve">nucleic acid metabolic process (GO:0090304)</t>
  </si>
  <si>
    <t xml:space="preserve">cellular localization (GO:0051641)</t>
  </si>
  <si>
    <t xml:space="preserve">chromatin organization (GO:0006325)</t>
  </si>
  <si>
    <t xml:space="preserve">organelle organization (GO:0006996)</t>
  </si>
  <si>
    <t xml:space="preserve">regulation of cell cycle process (GO:0010564)</t>
  </si>
  <si>
    <t xml:space="preserve">regulation of cellular protein localization (GO:1903827)</t>
  </si>
  <si>
    <t xml:space="preserve">RNA metabolic process (GO:0016070)</t>
  </si>
  <si>
    <t xml:space="preserve">negative regulation of intracellular signal transduction (GO:1902532)</t>
  </si>
  <si>
    <t xml:space="preserve">regulation of organelle organization (GO:0033043)</t>
  </si>
  <si>
    <t xml:space="preserve">single-organism cellular localization (GO:1902580)</t>
  </si>
  <si>
    <t xml:space="preserve">peptidyl-amino acid modification (GO:0018193)</t>
  </si>
  <si>
    <t xml:space="preserve">positive regulation of organelle organization (GO:0010638)</t>
  </si>
  <si>
    <t xml:space="preserve">macromolecule modification (GO:0043412)</t>
  </si>
  <si>
    <t xml:space="preserve">negative regulation of protein modification process (GO:0031400)</t>
  </si>
  <si>
    <t xml:space="preserve">establishment of protein localization (GO:0045184)</t>
  </si>
  <si>
    <t xml:space="preserve">cellular macromolecule metabolic process (GO:0044260)</t>
  </si>
  <si>
    <t xml:space="preserve">cellular protein modification process (GO:0006464)</t>
  </si>
  <si>
    <t xml:space="preserve">protein modification process (GO:0036211)</t>
  </si>
  <si>
    <t xml:space="preserve">organic substance catabolic process (GO:1901575)</t>
  </si>
  <si>
    <t xml:space="preserve">cellular protein metabolic process (GO:0044267)</t>
  </si>
  <si>
    <t xml:space="preserve">nucleobase-containing compound metabolic process (GO:0006139)</t>
  </si>
  <si>
    <t xml:space="preserve">cellular macromolecular complex assembly (GO:0034622)</t>
  </si>
  <si>
    <t xml:space="preserve">heterocycle metabolic process (GO:0046483)</t>
  </si>
  <si>
    <t xml:space="preserve">protein transport (GO:0015031)</t>
  </si>
  <si>
    <t xml:space="preserve">catabolic process (GO:0009056)</t>
  </si>
  <si>
    <t xml:space="preserve">protein localization (GO:0008104)</t>
  </si>
  <si>
    <t xml:space="preserve">macromolecular complex subunit organization (GO:0043933)</t>
  </si>
  <si>
    <t xml:space="preserve">cellular aromatic compound metabolic process (GO:0006725)</t>
  </si>
  <si>
    <t xml:space="preserve">gene expression (GO:0010467)</t>
  </si>
  <si>
    <t xml:space="preserve">negative regulation of nucleobase-containing compound metabolic process (GO:0045934)</t>
  </si>
  <si>
    <t xml:space="preserve">negative regulation of nitrogen compound metabolic process (GO:0051172)</t>
  </si>
  <si>
    <t xml:space="preserve">cellular component biogenesis (GO:0044085)</t>
  </si>
  <si>
    <t xml:space="preserve">negative regulation of cellular macromolecule biosynthetic process (GO:2000113)</t>
  </si>
  <si>
    <t xml:space="preserve">cellular nitrogen compound metabolic process (GO:0034641)</t>
  </si>
  <si>
    <t xml:space="preserve">organic cyclic compound metabolic process (GO:1901360)</t>
  </si>
  <si>
    <t xml:space="preserve">negative regulation of macromolecule biosynthetic process (GO:0010558)</t>
  </si>
  <si>
    <t xml:space="preserve">negative regulation of RNA metabolic process (GO:0051253)</t>
  </si>
  <si>
    <t xml:space="preserve">negative regulation of transcription from RNA polymerase II promoter (GO:0000122)</t>
  </si>
  <si>
    <t xml:space="preserve">negative regulation of gene expression (GO:0010629)</t>
  </si>
  <si>
    <t xml:space="preserve">cytoskeleton organization (GO:0007010)</t>
  </si>
  <si>
    <t xml:space="preserve">macromolecule localization (GO:0033036)</t>
  </si>
  <si>
    <t xml:space="preserve">cellular metabolic process (GO:0044237)</t>
  </si>
  <si>
    <t xml:space="preserve">negative regulation of nucleic acid-templated transcription (GO:1903507)</t>
  </si>
  <si>
    <t xml:space="preserve">negative regulation of RNA biosynthetic process (GO:1902679)</t>
  </si>
  <si>
    <t xml:space="preserve">macromolecule metabolic process (GO:0043170)</t>
  </si>
  <si>
    <t xml:space="preserve">macromolecular complex assembly (GO:0065003)</t>
  </si>
  <si>
    <t xml:space="preserve">negative regulation of cellular biosynthetic process (GO:0031327)</t>
  </si>
  <si>
    <t xml:space="preserve">negative regulation of transcription, DNA-templated (GO:0045892)</t>
  </si>
  <si>
    <t xml:space="preserve">cellular component assembly (GO:0022607)</t>
  </si>
  <si>
    <t xml:space="preserve">nitrogen compound metabolic process (GO:0006807)</t>
  </si>
  <si>
    <t xml:space="preserve">negative regulation of biosynthetic process (GO:0009890)</t>
  </si>
  <si>
    <t xml:space="preserve">cellular macromolecule biosynthetic process (GO:0034645)</t>
  </si>
  <si>
    <t xml:space="preserve">cellular component organization or biogenesis (GO:0071840)</t>
  </si>
  <si>
    <t xml:space="preserve">phosphorylation (GO:0016310)</t>
  </si>
  <si>
    <t xml:space="preserve">negative regulation of macromolecule metabolic process (GO:0010605)</t>
  </si>
  <si>
    <t xml:space="preserve">macromolecule biosynthetic process (GO:0009059)</t>
  </si>
  <si>
    <t xml:space="preserve">protein complex subunit organization (GO:0071822)</t>
  </si>
  <si>
    <t xml:space="preserve">negative regulation of metabolic process (GO:0009892)</t>
  </si>
  <si>
    <t xml:space="preserve">negative regulation of cellular metabolic process (GO:0031324)</t>
  </si>
  <si>
    <t xml:space="preserve">cellular component organization (GO:0016043)</t>
  </si>
  <si>
    <t xml:space="preserve">phosphorus metabolic process (GO:0006793)</t>
  </si>
  <si>
    <t xml:space="preserve">protein metabolic process (GO:0019538)</t>
  </si>
  <si>
    <t xml:space="preserve">primary metabolic process (GO:0044238)</t>
  </si>
  <si>
    <t xml:space="preserve">regulation of cellular component organization (GO:0051128)</t>
  </si>
  <si>
    <t xml:space="preserve">phosphate-containing compound metabolic process (GO:0006796)</t>
  </si>
  <si>
    <t xml:space="preserve">regulation of nitrogen compound metabolic process (GO:0051171)</t>
  </si>
  <si>
    <t xml:space="preserve">regulation of cellular macromolecule biosynthetic process (GO:2000112)</t>
  </si>
  <si>
    <t xml:space="preserve">regulation of nucleobase-containing compound metabolic process (GO:0019219)</t>
  </si>
  <si>
    <t xml:space="preserve">organic substance metabolic process (GO:0071704)</t>
  </si>
  <si>
    <t xml:space="preserve">regulation of macromolecule biosynthetic process (GO:0010556)</t>
  </si>
  <si>
    <t xml:space="preserve">regulation of RNA metabolic process (GO:0051252)</t>
  </si>
  <si>
    <t xml:space="preserve">cellular biosynthetic process (GO:0044249)</t>
  </si>
  <si>
    <t xml:space="preserve">organic substance biosynthetic process (GO:1901576)</t>
  </si>
  <si>
    <t xml:space="preserve">biosynthetic process (GO:0009058)</t>
  </si>
  <si>
    <t xml:space="preserve">regulation of protein metabolic process (GO:0051246)</t>
  </si>
  <si>
    <t xml:space="preserve">metabolic process (GO:0008152)</t>
  </si>
  <si>
    <t xml:space="preserve">regulation of macromolecule metabolic process (GO:0060255)</t>
  </si>
  <si>
    <t xml:space="preserve">regulation of RNA biosynthetic process (GO:2001141)</t>
  </si>
  <si>
    <t xml:space="preserve">regulation of primary metabolic process (GO:0080090)</t>
  </si>
  <si>
    <t xml:space="preserve">regulation of gene expression (GO:0010468)</t>
  </si>
  <si>
    <t xml:space="preserve">regulation of nucleic acid-templated transcription (GO:1903506)</t>
  </si>
  <si>
    <t xml:space="preserve">regulation of cellular metabolic process (GO:0031323)</t>
  </si>
  <si>
    <t xml:space="preserve">single-organism metabolic process (GO:0044710)</t>
  </si>
  <si>
    <t xml:space="preserve">regulation of transcription, DNA-templated (GO:0006355)</t>
  </si>
  <si>
    <t xml:space="preserve">regulation of biosynthetic process (GO:0009889)</t>
  </si>
  <si>
    <t xml:space="preserve">regulation of cellular biosynthetic process (GO:0031326)</t>
  </si>
  <si>
    <t xml:space="preserve">positive regulation of RNA metabolic process (GO:0051254)</t>
  </si>
  <si>
    <t xml:space="preserve">regulation of cellular protein metabolic process (GO:0032268)</t>
  </si>
  <si>
    <t xml:space="preserve">regulation of metabolic process (GO:0019222)</t>
  </si>
  <si>
    <t xml:space="preserve">positive regulation of nitrogen compound metabolic process (GO:0051173)</t>
  </si>
  <si>
    <t xml:space="preserve">regulation of transcription from RNA polymerase II promoter (GO:0006357)</t>
  </si>
  <si>
    <t xml:space="preserve">positive regulation of nucleobase-containing compound metabolic process (GO:0045935)</t>
  </si>
  <si>
    <t xml:space="preserve">positive regulation of macromolecule biosynthetic process (GO:0010557)</t>
  </si>
  <si>
    <t xml:space="preserve">positive regulation of RNA biosynthetic process (GO:1902680)</t>
  </si>
  <si>
    <t xml:space="preserve">positive regulation of nucleic acid-templated transcription (GO:1903508)</t>
  </si>
  <si>
    <t xml:space="preserve">positive regulation of transcription, DNA-templated (GO:0045893)</t>
  </si>
  <si>
    <t xml:space="preserve">regulation of protein modification process (GO:0031399)</t>
  </si>
  <si>
    <t xml:space="preserve">cellular nitrogen compound biosynthetic process (GO:0044271)</t>
  </si>
  <si>
    <t xml:space="preserve">positive regulation of macromolecule metabolic process (GO:0010604)</t>
  </si>
  <si>
    <t xml:space="preserve">positive regulation of gene expression (GO:0010628)</t>
  </si>
  <si>
    <t xml:space="preserve">negative regulation of cellular process (GO:0048523)</t>
  </si>
  <si>
    <t xml:space="preserve">positive regulation of cellular metabolic process (GO:0031325)</t>
  </si>
  <si>
    <t xml:space="preserve">positive regulation of metabolic process (GO:0009893)</t>
  </si>
  <si>
    <t xml:space="preserve">regulation of molecular function (GO:0065009)</t>
  </si>
  <si>
    <t xml:space="preserve">regulation of catalytic activity (GO:0050790)</t>
  </si>
  <si>
    <t xml:space="preserve">negative regulation of biological process (GO:0048519)</t>
  </si>
  <si>
    <t xml:space="preserve">response to stress (GO:0006950)</t>
  </si>
  <si>
    <t xml:space="preserve">positive regulation of cellular process (GO:0048522)</t>
  </si>
  <si>
    <t xml:space="preserve">positive regulation of biological process (GO:0048518)</t>
  </si>
  <si>
    <t xml:space="preserve">cellular process (GO:0009987)</t>
  </si>
  <si>
    <t xml:space="preserve">biological_process (GO:0008150)</t>
  </si>
  <si>
    <t xml:space="preserve">cellular response to stimulus (GO:0051716)</t>
  </si>
  <si>
    <t xml:space="preserve">-</t>
  </si>
  <si>
    <t xml:space="preserve">response to stimulus (GO:0050896)</t>
  </si>
  <si>
    <t xml:space="preserve">Unclassified (UNCLASSIFIED)</t>
  </si>
  <si>
    <t xml:space="preserve">multicellular organismal process (GO:0032501)</t>
  </si>
  <si>
    <t xml:space="preserve">cell communication (GO:0007154)</t>
  </si>
  <si>
    <t xml:space="preserve">signal transduction (GO:0007165)</t>
  </si>
  <si>
    <t xml:space="preserve">signaling (GO:0023052)</t>
  </si>
  <si>
    <t xml:space="preserve">single organism signaling (GO:0044700)</t>
  </si>
  <si>
    <t xml:space="preserve">response to chemical (GO:0042221)</t>
  </si>
  <si>
    <t xml:space="preserve">transmembrane transport (GO:0055085)</t>
  </si>
  <si>
    <t xml:space="preserve">ion transport (GO:0006811)</t>
  </si>
  <si>
    <t xml:space="preserve">behavior (GO:0007610)</t>
  </si>
  <si>
    <t xml:space="preserve">cation transport (GO:0006812)</t>
  </si>
  <si>
    <t xml:space="preserve">ion transmembrane transport (GO:0034220)</t>
  </si>
  <si>
    <t xml:space="preserve">immune response (GO:0006955)</t>
  </si>
  <si>
    <t xml:space="preserve">cation transmembrane transport (GO:0098655)</t>
  </si>
  <si>
    <t xml:space="preserve">monovalent inorganic cation transport (GO:0015672)</t>
  </si>
  <si>
    <t xml:space="preserve">metal ion transport (GO:0030001)</t>
  </si>
  <si>
    <t xml:space="preserve">inorganic cation transmembrane transport (GO:0098662)</t>
  </si>
  <si>
    <t xml:space="preserve">inorganic ion transmembrane transport (GO:0098660)</t>
  </si>
  <si>
    <t xml:space="preserve">cell-cell signaling (GO:0007267)</t>
  </si>
  <si>
    <t xml:space="preserve">regulation of membrane potential (GO:0042391)</t>
  </si>
  <si>
    <t xml:space="preserve">defense response to bacterium (GO:0042742)</t>
  </si>
  <si>
    <t xml:space="preserve">potassium ion transport (GO:0006813)</t>
  </si>
  <si>
    <t xml:space="preserve">system process (GO:0003008)</t>
  </si>
  <si>
    <t xml:space="preserve">potassium ion transmembrane transport (GO:0071805)</t>
  </si>
  <si>
    <t xml:space="preserve">cellular potassium ion transport (GO:0071804)</t>
  </si>
  <si>
    <t xml:space="preserve">immunoglobulin production (GO:0002377)</t>
  </si>
  <si>
    <t xml:space="preserve">production of molecular mediator of immune response (GO:0002440)</t>
  </si>
  <si>
    <t xml:space="preserve">action potential (GO:0001508)</t>
  </si>
  <si>
    <t xml:space="preserve">detection of abiotic stimulus (GO:0009582)</t>
  </si>
  <si>
    <t xml:space="preserve">detection of external stimulus (GO:0009581)</t>
  </si>
  <si>
    <t xml:space="preserve">visual perception (GO:0007601)</t>
  </si>
  <si>
    <t xml:space="preserve">sensory perception of light stimulus (GO:0050953)</t>
  </si>
  <si>
    <t xml:space="preserve">neurological system process (GO:0050877)</t>
  </si>
  <si>
    <t xml:space="preserve">G-protein coupled receptor signaling pathway, coupled to cyclic nucleotide second messenger (GO:0007187)</t>
  </si>
  <si>
    <t xml:space="preserve">adenylate cyclase-modulating G-protein coupled receptor signaling pathway (GO:0007188)</t>
  </si>
  <si>
    <t xml:space="preserve">sensory perception of taste (GO:0050909)</t>
  </si>
  <si>
    <t xml:space="preserve">transmission of nerve impulse (GO:0019226)</t>
  </si>
  <si>
    <t xml:space="preserve">G-protein coupled receptor signaling pathway (GO:0007186)</t>
  </si>
  <si>
    <t xml:space="preserve">neuropeptide signaling pathway (GO:0007218)</t>
  </si>
  <si>
    <t xml:space="preserve">adenylate cyclase-activating G-protein coupled receptor signaling pathway (GO:0007189)</t>
  </si>
  <si>
    <t xml:space="preserve"> &lt; 0.2</t>
  </si>
  <si>
    <t xml:space="preserve">sensory perception (GO:0007600)</t>
  </si>
  <si>
    <t xml:space="preserve">detection of light stimulus (GO:0009583)</t>
  </si>
  <si>
    <t xml:space="preserve">glutamate receptor signaling pathway (GO:0007215)</t>
  </si>
  <si>
    <t xml:space="preserve">detection of stimulus (GO:0051606)</t>
  </si>
  <si>
    <t xml:space="preserve">sensory perception of chemical stimulus (GO:0007606)</t>
  </si>
  <si>
    <t xml:space="preserve">sensory perception of smell (GO:0007608)</t>
  </si>
  <si>
    <t xml:space="preserve">detection of chemical stimulus (GO:0009593)</t>
  </si>
  <si>
    <t xml:space="preserve">detection of stimulus involved in sensory perception (GO:0050906)</t>
  </si>
  <si>
    <t xml:space="preserve">detection of chemical stimulus involved in sensory perception (GO:0050907)</t>
  </si>
  <si>
    <t xml:space="preserve">upload_1 (3393):</t>
  </si>
  <si>
    <t xml:space="preserve">Expected sample frequency, based on background frequency and sample size (3393) (expected sample frequency)</t>
  </si>
  <si>
    <t xml:space="preserve">upload_1 (3393)</t>
  </si>
  <si>
    <t xml:space="preserve">protein transport along microtubule (GO:0098840)</t>
  </si>
  <si>
    <t xml:space="preserve">intraciliary transport (GO:0042073)</t>
  </si>
  <si>
    <t xml:space="preserve">cilium assembly (GO:0042384)</t>
  </si>
  <si>
    <t xml:space="preserve">cilium organization (GO:0044782)</t>
  </si>
  <si>
    <t xml:space="preserve">cilium morphogenesis (GO:0060271)</t>
  </si>
  <si>
    <t xml:space="preserve">cellular component assembly involved in morphogenesis (GO:0010927)</t>
  </si>
  <si>
    <t xml:space="preserve">cell projection assembly (GO:0030031)</t>
  </si>
  <si>
    <t xml:space="preserve">organelle assembly (GO:0070925)</t>
  </si>
  <si>
    <t xml:space="preserve">cell projection morphogenesis (GO:0048858)</t>
  </si>
  <si>
    <t xml:space="preserve">cell part morphogenesis (GO:0032990)</t>
  </si>
  <si>
    <t xml:space="preserve">anatomical structure formation involved in morphogenesis (GO:0048646)</t>
  </si>
  <si>
    <t xml:space="preserve">regulation of GTPase activity (GO:0043087)</t>
  </si>
  <si>
    <t xml:space="preserve">single-organism catabolic process (GO:0044712)</t>
  </si>
  <si>
    <t xml:space="preserve">regulation of response to stimulus (GO:0048583)</t>
  </si>
  <si>
    <t xml:space="preserve">organonitrogen compound biosynthetic process (GO:1901566)</t>
  </si>
  <si>
    <t xml:space="preserve">peptide metabolic process (GO:0006518)</t>
  </si>
  <si>
    <t xml:space="preserve">amide biosynthetic process (GO:0043604)</t>
  </si>
  <si>
    <t xml:space="preserve">peptide biosynthetic process (GO:0043043)</t>
  </si>
  <si>
    <t xml:space="preserve">translation (GO:0006412)</t>
  </si>
  <si>
    <t xml:space="preserve">ribosome biogenesis (GO:0042254)</t>
  </si>
  <si>
    <t xml:space="preserve">ribosomal small subunit biogenesis (GO:0042274)</t>
  </si>
  <si>
    <t xml:space="preserve">upload_1 (2385):</t>
  </si>
  <si>
    <t xml:space="preserve">Expected sample frequency, based on background frequency and sample size (2385) (expected sample frequency)</t>
  </si>
  <si>
    <t xml:space="preserve">upload_1 (2385)</t>
  </si>
  <si>
    <t xml:space="preserve">nuclear pore organization (GO:0006999)</t>
  </si>
  <si>
    <t xml:space="preserve">DNA replication initiation (GO:0006270)</t>
  </si>
  <si>
    <t xml:space="preserve">spliceosomal snRNP assembly (GO:0000387)</t>
  </si>
  <si>
    <t xml:space="preserve">tRNA aminoacylation for protein translation (GO:0006418)</t>
  </si>
  <si>
    <t xml:space="preserve">DNA-dependent DNA replication (GO:0006261)</t>
  </si>
  <si>
    <t xml:space="preserve">tRNA aminoacylation (GO:0043039)</t>
  </si>
  <si>
    <t xml:space="preserve">amino acid activation (GO:0043038)</t>
  </si>
  <si>
    <t xml:space="preserve">tRNA processing (GO:0008033)</t>
  </si>
  <si>
    <t xml:space="preserve">tRNA modification (GO:0006400)</t>
  </si>
  <si>
    <t xml:space="preserve">mitotic sister chromatid segregation (GO:0000070)</t>
  </si>
  <si>
    <t xml:space="preserve">RNA phosphodiester bond hydrolysis, endonucleolytic (GO:0090502)</t>
  </si>
  <si>
    <t xml:space="preserve">mitotic cell cycle checkpoint (GO:0007093)</t>
  </si>
  <si>
    <t xml:space="preserve">RNA phosphodiester bond hydrolysis (GO:0090501)</t>
  </si>
  <si>
    <t xml:space="preserve">RNA modification (GO:0009451)</t>
  </si>
  <si>
    <t xml:space="preserve">RNA 3'-end processing (GO:0031123)</t>
  </si>
  <si>
    <t xml:space="preserve">sister chromatid segregation (GO:0000819)</t>
  </si>
  <si>
    <t xml:space="preserve">RNA localization (GO:0006403)</t>
  </si>
  <si>
    <t xml:space="preserve">single-organism nuclear import (GO:1902593)</t>
  </si>
  <si>
    <t xml:space="preserve">protein import into nucleus (GO:0006606)</t>
  </si>
  <si>
    <t xml:space="preserve">protein targeting to nucleus (GO:0044744)</t>
  </si>
  <si>
    <t xml:space="preserve">rRNA processing (GO:0006364)</t>
  </si>
  <si>
    <t xml:space="preserve">rRNA metabolic process (GO:0016072)</t>
  </si>
  <si>
    <t xml:space="preserve">nuclear import (GO:0051170)</t>
  </si>
  <si>
    <t xml:space="preserve">cell cycle checkpoint (GO:0000075)</t>
  </si>
  <si>
    <t xml:space="preserve">DNA integrity checkpoint (GO:0031570)</t>
  </si>
  <si>
    <t xml:space="preserve">establishment of RNA localization (GO:0051236)</t>
  </si>
  <si>
    <t xml:space="preserve">RNA transport (GO:0050658)</t>
  </si>
  <si>
    <t xml:space="preserve">nucleic acid transport (GO:0050657)</t>
  </si>
  <si>
    <t xml:space="preserve">DNA damage checkpoint (GO:0000077)</t>
  </si>
  <si>
    <t xml:space="preserve">RNA catabolic process (GO:0006401)</t>
  </si>
  <si>
    <t xml:space="preserve">nucleus organization (GO:0006997)</t>
  </si>
  <si>
    <t xml:space="preserve">cell cycle phase transition (GO:0044770)</t>
  </si>
  <si>
    <t xml:space="preserve">protein import (GO:0017038)</t>
  </si>
  <si>
    <t xml:space="preserve">mitotic cell cycle phase transition (GO:0044772)</t>
  </si>
  <si>
    <t xml:space="preserve">spindle organization (GO:0007051)</t>
  </si>
  <si>
    <t xml:space="preserve">negative regulation of mitotic cell cycle (GO:0045930)</t>
  </si>
  <si>
    <t xml:space="preserve">mRNA catabolic process (GO:0006402)</t>
  </si>
  <si>
    <t xml:space="preserve">chromosome segregation (GO:0007059)</t>
  </si>
  <si>
    <t xml:space="preserve">nuclear chromosome segregation (GO:0098813)</t>
  </si>
  <si>
    <t xml:space="preserve">regulation of mitotic cell cycle phase transition (GO:1901990)</t>
  </si>
  <si>
    <t xml:space="preserve">regulation of cell cycle phase transition (GO:1901987)</t>
  </si>
  <si>
    <t xml:space="preserve">nuclear division (GO:0000280)</t>
  </si>
  <si>
    <t xml:space="preserve">nucleobase-containing compound catabolic process (GO:0034655)</t>
  </si>
  <si>
    <t xml:space="preserve">establishment of protein localization to organelle (GO:0072594)</t>
  </si>
  <si>
    <t xml:space="preserve">protein folding (GO:0006457)</t>
  </si>
  <si>
    <t xml:space="preserve">negative regulation of cell cycle process (GO:0010948)</t>
  </si>
  <si>
    <t xml:space="preserve">cellular nitrogen compound catabolic process (GO:0044270)</t>
  </si>
  <si>
    <t xml:space="preserve">protein targeting (GO:0006605)</t>
  </si>
  <si>
    <t xml:space="preserve">response to endoplasmic reticulum stress (GO:0034976)</t>
  </si>
  <si>
    <t xml:space="preserve">heterocycle catabolic process (GO:0046700)</t>
  </si>
  <si>
    <t xml:space="preserve">aromatic compound catabolic process (GO:0019439)</t>
  </si>
  <si>
    <t xml:space="preserve">ribonucleoprotein complex subunit organization (GO:0071826)</t>
  </si>
  <si>
    <t xml:space="preserve">posttranscriptional regulation of gene expression (GO:0010608)</t>
  </si>
  <si>
    <t xml:space="preserve">regulation of translation (GO:0006417)</t>
  </si>
  <si>
    <t xml:space="preserve">ribonucleoprotein complex assembly (GO:0022618)</t>
  </si>
  <si>
    <t xml:space="preserve">regulation of cellular amide metabolic process (GO:0034248)</t>
  </si>
  <si>
    <t xml:space="preserve">cellular protein complex assembly (GO:0043623)</t>
  </si>
  <si>
    <t xml:space="preserve">organic cyclic compound catabolic process (GO:1901361)</t>
  </si>
  <si>
    <t xml:space="preserve">nuclear transport (GO:0051169)</t>
  </si>
  <si>
    <t xml:space="preserve">regulation of DNA metabolic process (GO:0051052)</t>
  </si>
  <si>
    <t xml:space="preserve">nucleocytoplasmic transport (GO:0006913)</t>
  </si>
  <si>
    <t xml:space="preserve">protein complex assembly (GO:0006461)</t>
  </si>
  <si>
    <t xml:space="preserve">protein complex biogenesis (GO:0070271)</t>
  </si>
  <si>
    <t xml:space="preserve">single-organism biosynthetic process (GO:0044711)</t>
  </si>
  <si>
    <t xml:space="preserve">regulation of response to stress (GO:0080134)</t>
  </si>
  <si>
    <t xml:space="preserve">regulation of cell death (GO:0010941)</t>
  </si>
  <si>
    <t xml:space="preserve">upload_1 (2079):</t>
  </si>
  <si>
    <t xml:space="preserve">Expected sample frequency, based on background frequency and sample size (2079) (expected sample frequency)</t>
  </si>
  <si>
    <t xml:space="preserve">upload_1 (2079)</t>
  </si>
  <si>
    <t xml:space="preserve">rRNA methylation</t>
  </si>
  <si>
    <t xml:space="preserve">RNA methylation</t>
  </si>
  <si>
    <t xml:space="preserve">macromolecule modification</t>
  </si>
  <si>
    <t xml:space="preserve">macromolecule metabolic process</t>
  </si>
  <si>
    <t xml:space="preserve">organic substance metabolic process</t>
  </si>
  <si>
    <t xml:space="preserve">metabolic process</t>
  </si>
  <si>
    <t xml:space="preserve">cellular macromolecule metabolic process</t>
  </si>
  <si>
    <t xml:space="preserve">cellular metabolic process</t>
  </si>
  <si>
    <t xml:space="preserve">cellular process</t>
  </si>
  <si>
    <t xml:space="preserve">RNA modification</t>
  </si>
  <si>
    <t xml:space="preserve">RNA metabolic process</t>
  </si>
  <si>
    <t xml:space="preserve">nucleic acid metabolic process</t>
  </si>
  <si>
    <t xml:space="preserve">nucleobase-containing compound metabolic process</t>
  </si>
  <si>
    <t xml:space="preserve">organic cyclic compound metabolic process</t>
  </si>
  <si>
    <t xml:space="preserve">cellular nitrogen compound metabolic process</t>
  </si>
  <si>
    <t xml:space="preserve">nitrogen compound metabolic process</t>
  </si>
  <si>
    <t xml:space="preserve">heterocycle metabolic process</t>
  </si>
  <si>
    <t xml:space="preserve">cellular aromatic compound metabolic process</t>
  </si>
  <si>
    <t xml:space="preserve">primary metabolic process</t>
  </si>
  <si>
    <t xml:space="preserve">rRNA modification</t>
  </si>
  <si>
    <t xml:space="preserve">rRNA processing</t>
  </si>
  <si>
    <t xml:space="preserve">ribosome biogenesis</t>
  </si>
  <si>
    <t xml:space="preserve">ribonucleoprotein complex biogenesis</t>
  </si>
  <si>
    <t xml:space="preserve">cellular component biogenesis</t>
  </si>
  <si>
    <t xml:space="preserve">cellular component organization or biogenesis</t>
  </si>
  <si>
    <t xml:space="preserve">rRNA metabolic process</t>
  </si>
  <si>
    <t xml:space="preserve">ncRNA metabolic process</t>
  </si>
  <si>
    <t xml:space="preserve">ncRNA processing</t>
  </si>
  <si>
    <t xml:space="preserve">RNA processing</t>
  </si>
  <si>
    <t xml:space="preserve">gene expression</t>
  </si>
  <si>
    <t xml:space="preserve">tRNA modification</t>
  </si>
  <si>
    <t xml:space="preserve">tRNA processing</t>
  </si>
  <si>
    <t xml:space="preserve">tRNA metabolic process</t>
  </si>
  <si>
    <t xml:space="preserve">translational initiation</t>
  </si>
  <si>
    <t xml:space="preserve">translation</t>
  </si>
  <si>
    <t xml:space="preserve">cellular macromolecule biosynthetic process</t>
  </si>
  <si>
    <t xml:space="preserve">macromolecule biosynthetic process</t>
  </si>
  <si>
    <t xml:space="preserve">organic substance biosynthetic process</t>
  </si>
  <si>
    <t xml:space="preserve">biosynthetic process</t>
  </si>
  <si>
    <t xml:space="preserve">cellular biosynthetic process</t>
  </si>
  <si>
    <t xml:space="preserve">cellular protein metabolic process</t>
  </si>
  <si>
    <t xml:space="preserve">protein metabolic process</t>
  </si>
  <si>
    <t xml:space="preserve">peptide biosynthetic process</t>
  </si>
  <si>
    <t xml:space="preserve">organonitrogen compound biosynthetic process</t>
  </si>
  <si>
    <t xml:space="preserve">amide biosynthetic process</t>
  </si>
  <si>
    <t xml:space="preserve">cellular nitrogen compound biosynthetic process</t>
  </si>
  <si>
    <t xml:space="preserve">RNA 3'-end processing</t>
  </si>
  <si>
    <t xml:space="preserve">maturation of SSU-rRNA</t>
  </si>
  <si>
    <t xml:space="preserve">ribosomal small subunit biogenesis</t>
  </si>
  <si>
    <t xml:space="preserve">ERAD pathway</t>
  </si>
  <si>
    <t xml:space="preserve">protein catabolic process</t>
  </si>
  <si>
    <t xml:space="preserve">macromolecule catabolic process</t>
  </si>
  <si>
    <t xml:space="preserve">response to endoplasmic reticulum stress</t>
  </si>
  <si>
    <t xml:space="preserve">cellular response to stress</t>
  </si>
  <si>
    <t xml:space="preserve">RNA phosphodiester bond hydrolysis</t>
  </si>
  <si>
    <t xml:space="preserve">nucleic acid phosphodiester bond hydrolysis</t>
  </si>
  <si>
    <t xml:space="preserve">proteasome-mediated ubiquitin-dependent protein catabolic process</t>
  </si>
  <si>
    <t xml:space="preserve">proteasomal protein catabolic process</t>
  </si>
  <si>
    <t xml:space="preserve">proteolysis involved in cellular protein catabolic process</t>
  </si>
  <si>
    <t xml:space="preserve">cellular protein catabolic process</t>
  </si>
  <si>
    <t xml:space="preserve">cellular macromolecule catabolic process</t>
  </si>
  <si>
    <t xml:space="preserve">modification-dependent protein catabolic process</t>
  </si>
  <si>
    <t xml:space="preserve">modification-dependent macromolecule catabolic process</t>
  </si>
  <si>
    <t xml:space="preserve">regulation of catabolic process</t>
  </si>
  <si>
    <t xml:space="preserve">regulation of protein kinase activity</t>
  </si>
  <si>
    <t xml:space="preserve">regulation of cellular protein metabolic process</t>
  </si>
  <si>
    <t xml:space="preserve">regulation of protein metabolic process</t>
  </si>
  <si>
    <t xml:space="preserve">cellular macromolecular complex assembly</t>
  </si>
  <si>
    <t xml:space="preserve">macromolecular complex assembly</t>
  </si>
  <si>
    <t xml:space="preserve">cellular component assembly</t>
  </si>
  <si>
    <t xml:space="preserve">cellular component organization</t>
  </si>
  <si>
    <t xml:space="preserve">macromolecular complex subunit organization</t>
  </si>
  <si>
    <t xml:space="preserve">regulation of cell cycle</t>
  </si>
  <si>
    <t xml:space="preserve">intracellular transport</t>
  </si>
  <si>
    <t xml:space="preserve">establishment of localization in cell</t>
  </si>
  <si>
    <t xml:space="preserve">cellular localization</t>
  </si>
  <si>
    <t xml:space="preserve">cellular protein localization</t>
  </si>
  <si>
    <t xml:space="preserve">cellular macromolecule localization</t>
  </si>
  <si>
    <t xml:space="preserve">regulation of apoptotic process</t>
  </si>
  <si>
    <t xml:space="preserve">regulation of programmed cell death</t>
  </si>
  <si>
    <t xml:space="preserve">regulation of cell death</t>
  </si>
  <si>
    <t xml:space="preserve">cellular protein modification process</t>
  </si>
  <si>
    <t xml:space="preserve">protein modification process</t>
  </si>
  <si>
    <t xml:space="preserve">organelle organization</t>
  </si>
  <si>
    <t xml:space="preserve">positive regulation of cellular process</t>
  </si>
  <si>
    <t xml:space="preserve">positive regulation of biological process</t>
  </si>
  <si>
    <t xml:space="preserve">Unclassified</t>
  </si>
  <si>
    <t xml:space="preserve">G-protein coupled receptor signaling pathway</t>
  </si>
  <si>
    <t xml:space="preserve">&lt; 0.2</t>
  </si>
  <si>
    <t xml:space="preserve">sensory perception of smell</t>
  </si>
  <si>
    <t xml:space="preserve">sensory perception of chemical stimulus</t>
  </si>
  <si>
    <t xml:space="preserve">sensory perception</t>
  </si>
  <si>
    <t xml:space="preserve">neurological system process</t>
  </si>
  <si>
    <t xml:space="preserve">system process</t>
  </si>
  <si>
    <t xml:space="preserve">detection of stimulus involved in sensory perception</t>
  </si>
  <si>
    <t xml:space="preserve">detection of stimu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2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<Relationship Id="rId153" Type="http://schemas.openxmlformats.org/officeDocument/2006/relationships/image" Target="../media/image1.png"/><Relationship Id="rId154" Type="http://schemas.openxmlformats.org/officeDocument/2006/relationships/image" Target="../media/image1.png"/><Relationship Id="rId155" Type="http://schemas.openxmlformats.org/officeDocument/2006/relationships/image" Target="../media/image1.png"/><Relationship Id="rId156" Type="http://schemas.openxmlformats.org/officeDocument/2006/relationships/image" Target="../media/image1.png"/><Relationship Id="rId157" Type="http://schemas.openxmlformats.org/officeDocument/2006/relationships/image" Target="../media/image1.png"/><Relationship Id="rId158" Type="http://schemas.openxmlformats.org/officeDocument/2006/relationships/image" Target="../media/image1.png"/><Relationship Id="rId159" Type="http://schemas.openxmlformats.org/officeDocument/2006/relationships/image" Target="../media/image1.png"/><Relationship Id="rId160" Type="http://schemas.openxmlformats.org/officeDocument/2006/relationships/image" Target="../media/image1.png"/><Relationship Id="rId161" Type="http://schemas.openxmlformats.org/officeDocument/2006/relationships/image" Target="../media/image1.png"/><Relationship Id="rId162" Type="http://schemas.openxmlformats.org/officeDocument/2006/relationships/image" Target="../media/image1.png"/><Relationship Id="rId163" Type="http://schemas.openxmlformats.org/officeDocument/2006/relationships/image" Target="../media/image1.png"/><Relationship Id="rId164" Type="http://schemas.openxmlformats.org/officeDocument/2006/relationships/image" Target="../media/image1.png"/><Relationship Id="rId165" Type="http://schemas.openxmlformats.org/officeDocument/2006/relationships/image" Target="../media/image1.png"/><Relationship Id="rId166" Type="http://schemas.openxmlformats.org/officeDocument/2006/relationships/image" Target="../media/image1.png"/><Relationship Id="rId167" Type="http://schemas.openxmlformats.org/officeDocument/2006/relationships/image" Target="../media/image1.png"/><Relationship Id="rId168" Type="http://schemas.openxmlformats.org/officeDocument/2006/relationships/image" Target="../media/image1.png"/><Relationship Id="rId169" Type="http://schemas.openxmlformats.org/officeDocument/2006/relationships/image" Target="../media/image1.png"/><Relationship Id="rId170" Type="http://schemas.openxmlformats.org/officeDocument/2006/relationships/image" Target="../media/image1.png"/><Relationship Id="rId171" Type="http://schemas.openxmlformats.org/officeDocument/2006/relationships/image" Target="../media/image1.png"/><Relationship Id="rId172" Type="http://schemas.openxmlformats.org/officeDocument/2006/relationships/image" Target="../media/image1.png"/><Relationship Id="rId173" Type="http://schemas.openxmlformats.org/officeDocument/2006/relationships/image" Target="../media/image1.png"/><Relationship Id="rId174" Type="http://schemas.openxmlformats.org/officeDocument/2006/relationships/image" Target="../media/image1.png"/><Relationship Id="rId175" Type="http://schemas.openxmlformats.org/officeDocument/2006/relationships/image" Target="../media/image1.png"/><Relationship Id="rId176" Type="http://schemas.openxmlformats.org/officeDocument/2006/relationships/image" Target="../media/image1.png"/><Relationship Id="rId177" Type="http://schemas.openxmlformats.org/officeDocument/2006/relationships/image" Target="../media/image1.png"/><Relationship Id="rId178" Type="http://schemas.openxmlformats.org/officeDocument/2006/relationships/image" Target="../media/image1.png"/><Relationship Id="rId179" Type="http://schemas.openxmlformats.org/officeDocument/2006/relationships/image" Target="../media/image1.png"/><Relationship Id="rId180" Type="http://schemas.openxmlformats.org/officeDocument/2006/relationships/image" Target="../media/image1.png"/><Relationship Id="rId181" Type="http://schemas.openxmlformats.org/officeDocument/2006/relationships/image" Target="../media/image1.png"/><Relationship Id="rId182" Type="http://schemas.openxmlformats.org/officeDocument/2006/relationships/image" Target="../media/image1.png"/><Relationship Id="rId183" Type="http://schemas.openxmlformats.org/officeDocument/2006/relationships/image" Target="../media/image1.png"/><Relationship Id="rId184" Type="http://schemas.openxmlformats.org/officeDocument/2006/relationships/image" Target="../media/image1.png"/><Relationship Id="rId185" Type="http://schemas.openxmlformats.org/officeDocument/2006/relationships/image" Target="../media/image1.png"/><Relationship Id="rId186" Type="http://schemas.openxmlformats.org/officeDocument/2006/relationships/image" Target="../media/image1.png"/><Relationship Id="rId187" Type="http://schemas.openxmlformats.org/officeDocument/2006/relationships/image" Target="../media/image1.png"/><Relationship Id="rId188" Type="http://schemas.openxmlformats.org/officeDocument/2006/relationships/image" Target="../media/image1.png"/><Relationship Id="rId189" Type="http://schemas.openxmlformats.org/officeDocument/2006/relationships/image" Target="../media/image1.png"/><Relationship Id="rId190" Type="http://schemas.openxmlformats.org/officeDocument/2006/relationships/image" Target="../media/image1.png"/><Relationship Id="rId191" Type="http://schemas.openxmlformats.org/officeDocument/2006/relationships/image" Target="../media/image1.png"/><Relationship Id="rId192" Type="http://schemas.openxmlformats.org/officeDocument/2006/relationships/image" Target="../media/image1.png"/><Relationship Id="rId193" Type="http://schemas.openxmlformats.org/officeDocument/2006/relationships/image" Target="../media/image1.png"/><Relationship Id="rId194" Type="http://schemas.openxmlformats.org/officeDocument/2006/relationships/image" Target="../media/image1.png"/><Relationship Id="rId195" Type="http://schemas.openxmlformats.org/officeDocument/2006/relationships/image" Target="../media/image1.png"/><Relationship Id="rId196" Type="http://schemas.openxmlformats.org/officeDocument/2006/relationships/image" Target="../media/image1.png"/><Relationship Id="rId197" Type="http://schemas.openxmlformats.org/officeDocument/2006/relationships/image" Target="../media/image1.png"/><Relationship Id="rId198" Type="http://schemas.openxmlformats.org/officeDocument/2006/relationships/image" Target="../media/image1.png"/><Relationship Id="rId199" Type="http://schemas.openxmlformats.org/officeDocument/2006/relationships/image" Target="../media/image1.png"/><Relationship Id="rId200" Type="http://schemas.openxmlformats.org/officeDocument/2006/relationships/image" Target="../media/image1.png"/><Relationship Id="rId201" Type="http://schemas.openxmlformats.org/officeDocument/2006/relationships/image" Target="../media/image1.png"/><Relationship Id="rId202" Type="http://schemas.openxmlformats.org/officeDocument/2006/relationships/image" Target="../media/image1.png"/><Relationship Id="rId203" Type="http://schemas.openxmlformats.org/officeDocument/2006/relationships/image" Target="../media/image1.png"/><Relationship Id="rId204" Type="http://schemas.openxmlformats.org/officeDocument/2006/relationships/image" Target="../media/image1.png"/><Relationship Id="rId205" Type="http://schemas.openxmlformats.org/officeDocument/2006/relationships/image" Target="../media/image1.png"/><Relationship Id="rId206" Type="http://schemas.openxmlformats.org/officeDocument/2006/relationships/image" Target="../media/image1.png"/><Relationship Id="rId207" Type="http://schemas.openxmlformats.org/officeDocument/2006/relationships/image" Target="../media/image1.png"/><Relationship Id="rId208" Type="http://schemas.openxmlformats.org/officeDocument/2006/relationships/image" Target="../media/image1.png"/><Relationship Id="rId209" Type="http://schemas.openxmlformats.org/officeDocument/2006/relationships/image" Target="../media/image1.png"/><Relationship Id="rId210" Type="http://schemas.openxmlformats.org/officeDocument/2006/relationships/image" Target="../media/image1.png"/><Relationship Id="rId211" Type="http://schemas.openxmlformats.org/officeDocument/2006/relationships/image" Target="../media/image1.png"/><Relationship Id="rId212" Type="http://schemas.openxmlformats.org/officeDocument/2006/relationships/image" Target="../media/image1.png"/><Relationship Id="rId213" Type="http://schemas.openxmlformats.org/officeDocument/2006/relationships/image" Target="../media/image1.png"/><Relationship Id="rId214" Type="http://schemas.openxmlformats.org/officeDocument/2006/relationships/image" Target="../media/image1.png"/><Relationship Id="rId215" Type="http://schemas.openxmlformats.org/officeDocument/2006/relationships/image" Target="../media/image1.png"/><Relationship Id="rId216" Type="http://schemas.openxmlformats.org/officeDocument/2006/relationships/image" Target="../media/image1.png"/><Relationship Id="rId217" Type="http://schemas.openxmlformats.org/officeDocument/2006/relationships/image" Target="../media/image1.png"/><Relationship Id="rId218" Type="http://schemas.openxmlformats.org/officeDocument/2006/relationships/image" Target="../media/image1.png"/><Relationship Id="rId219" Type="http://schemas.openxmlformats.org/officeDocument/2006/relationships/image" Target="../media/image1.png"/><Relationship Id="rId220" Type="http://schemas.openxmlformats.org/officeDocument/2006/relationships/image" Target="../media/image1.png"/><Relationship Id="rId221" Type="http://schemas.openxmlformats.org/officeDocument/2006/relationships/image" Target="../media/image1.png"/><Relationship Id="rId22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5</xdr:row>
      <xdr:rowOff>0</xdr:rowOff>
    </xdr:from>
    <xdr:to>
      <xdr:col>0</xdr:col>
      <xdr:colOff>208800</xdr:colOff>
      <xdr:row>16</xdr:row>
      <xdr:rowOff>12600</xdr:rowOff>
    </xdr:to>
    <xdr:pic>
      <xdr:nvPicPr>
        <xdr:cNvPr id="0" name="Picture 296" descr="//pantherdb.org/images/spacer.gif"/>
        <xdr:cNvPicPr/>
      </xdr:nvPicPr>
      <xdr:blipFill>
        <a:blip r:embed="rId1"/>
        <a:stretch/>
      </xdr:blipFill>
      <xdr:spPr>
        <a:xfrm>
          <a:off x="0" y="28576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</xdr:row>
      <xdr:rowOff>25200</xdr:rowOff>
    </xdr:from>
    <xdr:to>
      <xdr:col>0</xdr:col>
      <xdr:colOff>208800</xdr:colOff>
      <xdr:row>17</xdr:row>
      <xdr:rowOff>37800</xdr:rowOff>
    </xdr:to>
    <xdr:pic>
      <xdr:nvPicPr>
        <xdr:cNvPr id="1" name="Picture 297" descr="//pantherdb.org/images/spacer.gif"/>
        <xdr:cNvPicPr/>
      </xdr:nvPicPr>
      <xdr:blipFill>
        <a:blip r:embed="rId2"/>
        <a:stretch/>
      </xdr:blipFill>
      <xdr:spPr>
        <a:xfrm>
          <a:off x="0" y="30733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16</xdr:row>
      <xdr:rowOff>25200</xdr:rowOff>
    </xdr:from>
    <xdr:to>
      <xdr:col>0</xdr:col>
      <xdr:colOff>430560</xdr:colOff>
      <xdr:row>17</xdr:row>
      <xdr:rowOff>37800</xdr:rowOff>
    </xdr:to>
    <xdr:pic>
      <xdr:nvPicPr>
        <xdr:cNvPr id="2" name="Picture 298" descr="//pantherdb.org/images/spacer.gif"/>
        <xdr:cNvPicPr/>
      </xdr:nvPicPr>
      <xdr:blipFill>
        <a:blip r:embed="rId3"/>
        <a:stretch/>
      </xdr:blipFill>
      <xdr:spPr>
        <a:xfrm>
          <a:off x="217440" y="30733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16</xdr:row>
      <xdr:rowOff>25200</xdr:rowOff>
    </xdr:from>
    <xdr:to>
      <xdr:col>0</xdr:col>
      <xdr:colOff>648000</xdr:colOff>
      <xdr:row>17</xdr:row>
      <xdr:rowOff>37800</xdr:rowOff>
    </xdr:to>
    <xdr:pic>
      <xdr:nvPicPr>
        <xdr:cNvPr id="3" name="Picture 299" descr="//pantherdb.org/images/spacer.gif"/>
        <xdr:cNvPicPr/>
      </xdr:nvPicPr>
      <xdr:blipFill>
        <a:blip r:embed="rId4"/>
        <a:stretch/>
      </xdr:blipFill>
      <xdr:spPr>
        <a:xfrm>
          <a:off x="439200" y="30733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50400</xdr:rowOff>
    </xdr:from>
    <xdr:to>
      <xdr:col>0</xdr:col>
      <xdr:colOff>208800</xdr:colOff>
      <xdr:row>18</xdr:row>
      <xdr:rowOff>63360</xdr:rowOff>
    </xdr:to>
    <xdr:pic>
      <xdr:nvPicPr>
        <xdr:cNvPr id="4" name="Picture 300" descr="//pantherdb.org/images/spacer.gif"/>
        <xdr:cNvPicPr/>
      </xdr:nvPicPr>
      <xdr:blipFill>
        <a:blip r:embed="rId5"/>
        <a:stretch/>
      </xdr:blipFill>
      <xdr:spPr>
        <a:xfrm>
          <a:off x="0" y="328896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17</xdr:row>
      <xdr:rowOff>50400</xdr:rowOff>
    </xdr:from>
    <xdr:to>
      <xdr:col>0</xdr:col>
      <xdr:colOff>430560</xdr:colOff>
      <xdr:row>18</xdr:row>
      <xdr:rowOff>63360</xdr:rowOff>
    </xdr:to>
    <xdr:pic>
      <xdr:nvPicPr>
        <xdr:cNvPr id="5" name="Picture 301" descr="//pantherdb.org/images/spacer.gif"/>
        <xdr:cNvPicPr/>
      </xdr:nvPicPr>
      <xdr:blipFill>
        <a:blip r:embed="rId6"/>
        <a:stretch/>
      </xdr:blipFill>
      <xdr:spPr>
        <a:xfrm>
          <a:off x="217440" y="328896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17</xdr:row>
      <xdr:rowOff>50400</xdr:rowOff>
    </xdr:from>
    <xdr:to>
      <xdr:col>0</xdr:col>
      <xdr:colOff>648000</xdr:colOff>
      <xdr:row>18</xdr:row>
      <xdr:rowOff>63360</xdr:rowOff>
    </xdr:to>
    <xdr:pic>
      <xdr:nvPicPr>
        <xdr:cNvPr id="6" name="Picture 302" descr="//pantherdb.org/images/spacer.gif"/>
        <xdr:cNvPicPr/>
      </xdr:nvPicPr>
      <xdr:blipFill>
        <a:blip r:embed="rId7"/>
        <a:stretch/>
      </xdr:blipFill>
      <xdr:spPr>
        <a:xfrm>
          <a:off x="439200" y="328896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17</xdr:row>
      <xdr:rowOff>50400</xdr:rowOff>
    </xdr:from>
    <xdr:to>
      <xdr:col>0</xdr:col>
      <xdr:colOff>869760</xdr:colOff>
      <xdr:row>18</xdr:row>
      <xdr:rowOff>63360</xdr:rowOff>
    </xdr:to>
    <xdr:pic>
      <xdr:nvPicPr>
        <xdr:cNvPr id="7" name="Picture 303" descr="//pantherdb.org/images/spacer.gif"/>
        <xdr:cNvPicPr/>
      </xdr:nvPicPr>
      <xdr:blipFill>
        <a:blip r:embed="rId8"/>
        <a:stretch/>
      </xdr:blipFill>
      <xdr:spPr>
        <a:xfrm>
          <a:off x="656640" y="328896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</xdr:row>
      <xdr:rowOff>75960</xdr:rowOff>
    </xdr:from>
    <xdr:to>
      <xdr:col>0</xdr:col>
      <xdr:colOff>208800</xdr:colOff>
      <xdr:row>19</xdr:row>
      <xdr:rowOff>88560</xdr:rowOff>
    </xdr:to>
    <xdr:pic>
      <xdr:nvPicPr>
        <xdr:cNvPr id="8" name="Picture 304" descr="//pantherdb.org/images/spacer.gif"/>
        <xdr:cNvPicPr/>
      </xdr:nvPicPr>
      <xdr:blipFill>
        <a:blip r:embed="rId9"/>
        <a:stretch/>
      </xdr:blipFill>
      <xdr:spPr>
        <a:xfrm>
          <a:off x="0" y="35049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18</xdr:row>
      <xdr:rowOff>75960</xdr:rowOff>
    </xdr:from>
    <xdr:to>
      <xdr:col>0</xdr:col>
      <xdr:colOff>430560</xdr:colOff>
      <xdr:row>19</xdr:row>
      <xdr:rowOff>88560</xdr:rowOff>
    </xdr:to>
    <xdr:pic>
      <xdr:nvPicPr>
        <xdr:cNvPr id="9" name="Picture 305" descr="//pantherdb.org/images/spacer.gif"/>
        <xdr:cNvPicPr/>
      </xdr:nvPicPr>
      <xdr:blipFill>
        <a:blip r:embed="rId10"/>
        <a:stretch/>
      </xdr:blipFill>
      <xdr:spPr>
        <a:xfrm>
          <a:off x="217440" y="35049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18</xdr:row>
      <xdr:rowOff>75960</xdr:rowOff>
    </xdr:from>
    <xdr:to>
      <xdr:col>0</xdr:col>
      <xdr:colOff>648000</xdr:colOff>
      <xdr:row>19</xdr:row>
      <xdr:rowOff>88560</xdr:rowOff>
    </xdr:to>
    <xdr:pic>
      <xdr:nvPicPr>
        <xdr:cNvPr id="10" name="Picture 306" descr="//pantherdb.org/images/spacer.gif"/>
        <xdr:cNvPicPr/>
      </xdr:nvPicPr>
      <xdr:blipFill>
        <a:blip r:embed="rId11"/>
        <a:stretch/>
      </xdr:blipFill>
      <xdr:spPr>
        <a:xfrm>
          <a:off x="439200" y="35049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18</xdr:row>
      <xdr:rowOff>75960</xdr:rowOff>
    </xdr:from>
    <xdr:to>
      <xdr:col>0</xdr:col>
      <xdr:colOff>869760</xdr:colOff>
      <xdr:row>19</xdr:row>
      <xdr:rowOff>88560</xdr:rowOff>
    </xdr:to>
    <xdr:pic>
      <xdr:nvPicPr>
        <xdr:cNvPr id="11" name="Picture 307" descr="//pantherdb.org/images/spacer.gif"/>
        <xdr:cNvPicPr/>
      </xdr:nvPicPr>
      <xdr:blipFill>
        <a:blip r:embed="rId12"/>
        <a:stretch/>
      </xdr:blipFill>
      <xdr:spPr>
        <a:xfrm>
          <a:off x="656640" y="35049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18</xdr:row>
      <xdr:rowOff>75960</xdr:rowOff>
    </xdr:from>
    <xdr:to>
      <xdr:col>1</xdr:col>
      <xdr:colOff>246600</xdr:colOff>
      <xdr:row>19</xdr:row>
      <xdr:rowOff>88560</xdr:rowOff>
    </xdr:to>
    <xdr:pic>
      <xdr:nvPicPr>
        <xdr:cNvPr id="12" name="Picture 308" descr="//pantherdb.org/images/spacer.gif"/>
        <xdr:cNvPicPr/>
      </xdr:nvPicPr>
      <xdr:blipFill>
        <a:blip r:embed="rId13"/>
        <a:stretch/>
      </xdr:blipFill>
      <xdr:spPr>
        <a:xfrm>
          <a:off x="4492440" y="350496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</xdr:row>
      <xdr:rowOff>101880</xdr:rowOff>
    </xdr:from>
    <xdr:to>
      <xdr:col>0</xdr:col>
      <xdr:colOff>208800</xdr:colOff>
      <xdr:row>20</xdr:row>
      <xdr:rowOff>114840</xdr:rowOff>
    </xdr:to>
    <xdr:pic>
      <xdr:nvPicPr>
        <xdr:cNvPr id="13" name="Picture 309" descr="//pantherdb.org/images/spacer.gif"/>
        <xdr:cNvPicPr/>
      </xdr:nvPicPr>
      <xdr:blipFill>
        <a:blip r:embed="rId14"/>
        <a:stretch/>
      </xdr:blipFill>
      <xdr:spPr>
        <a:xfrm>
          <a:off x="0" y="372132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19</xdr:row>
      <xdr:rowOff>101880</xdr:rowOff>
    </xdr:from>
    <xdr:to>
      <xdr:col>0</xdr:col>
      <xdr:colOff>430560</xdr:colOff>
      <xdr:row>20</xdr:row>
      <xdr:rowOff>114840</xdr:rowOff>
    </xdr:to>
    <xdr:pic>
      <xdr:nvPicPr>
        <xdr:cNvPr id="14" name="Picture 310" descr="//pantherdb.org/images/spacer.gif"/>
        <xdr:cNvPicPr/>
      </xdr:nvPicPr>
      <xdr:blipFill>
        <a:blip r:embed="rId15"/>
        <a:stretch/>
      </xdr:blipFill>
      <xdr:spPr>
        <a:xfrm>
          <a:off x="217440" y="372132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19</xdr:row>
      <xdr:rowOff>101880</xdr:rowOff>
    </xdr:from>
    <xdr:to>
      <xdr:col>0</xdr:col>
      <xdr:colOff>648000</xdr:colOff>
      <xdr:row>20</xdr:row>
      <xdr:rowOff>114840</xdr:rowOff>
    </xdr:to>
    <xdr:pic>
      <xdr:nvPicPr>
        <xdr:cNvPr id="15" name="Picture 311" descr="//pantherdb.org/images/spacer.gif"/>
        <xdr:cNvPicPr/>
      </xdr:nvPicPr>
      <xdr:blipFill>
        <a:blip r:embed="rId16"/>
        <a:stretch/>
      </xdr:blipFill>
      <xdr:spPr>
        <a:xfrm>
          <a:off x="439200" y="372132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19</xdr:row>
      <xdr:rowOff>101880</xdr:rowOff>
    </xdr:from>
    <xdr:to>
      <xdr:col>0</xdr:col>
      <xdr:colOff>869760</xdr:colOff>
      <xdr:row>20</xdr:row>
      <xdr:rowOff>114840</xdr:rowOff>
    </xdr:to>
    <xdr:pic>
      <xdr:nvPicPr>
        <xdr:cNvPr id="16" name="Picture 312" descr="//pantherdb.org/images/spacer.gif"/>
        <xdr:cNvPicPr/>
      </xdr:nvPicPr>
      <xdr:blipFill>
        <a:blip r:embed="rId17"/>
        <a:stretch/>
      </xdr:blipFill>
      <xdr:spPr>
        <a:xfrm>
          <a:off x="656640" y="372132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19</xdr:row>
      <xdr:rowOff>101880</xdr:rowOff>
    </xdr:from>
    <xdr:to>
      <xdr:col>1</xdr:col>
      <xdr:colOff>246600</xdr:colOff>
      <xdr:row>20</xdr:row>
      <xdr:rowOff>114840</xdr:rowOff>
    </xdr:to>
    <xdr:pic>
      <xdr:nvPicPr>
        <xdr:cNvPr id="17" name="Picture 313" descr="//pantherdb.org/images/spacer.gif"/>
        <xdr:cNvPicPr/>
      </xdr:nvPicPr>
      <xdr:blipFill>
        <a:blip r:embed="rId18"/>
        <a:stretch/>
      </xdr:blipFill>
      <xdr:spPr>
        <a:xfrm>
          <a:off x="4492440" y="3721320"/>
          <a:ext cx="20808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19</xdr:row>
      <xdr:rowOff>101880</xdr:rowOff>
    </xdr:from>
    <xdr:to>
      <xdr:col>1</xdr:col>
      <xdr:colOff>467280</xdr:colOff>
      <xdr:row>20</xdr:row>
      <xdr:rowOff>114840</xdr:rowOff>
    </xdr:to>
    <xdr:pic>
      <xdr:nvPicPr>
        <xdr:cNvPr id="18" name="Picture 314" descr="//pantherdb.org/images/spacer.gif"/>
        <xdr:cNvPicPr/>
      </xdr:nvPicPr>
      <xdr:blipFill>
        <a:blip r:embed="rId19"/>
        <a:stretch/>
      </xdr:blipFill>
      <xdr:spPr>
        <a:xfrm>
          <a:off x="4710960" y="3721320"/>
          <a:ext cx="21024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77720</xdr:colOff>
      <xdr:row>19</xdr:row>
      <xdr:rowOff>101880</xdr:rowOff>
    </xdr:from>
    <xdr:to>
      <xdr:col>1</xdr:col>
      <xdr:colOff>608760</xdr:colOff>
      <xdr:row>20</xdr:row>
      <xdr:rowOff>114840</xdr:rowOff>
    </xdr:to>
    <xdr:pic>
      <xdr:nvPicPr>
        <xdr:cNvPr id="19" name="Picture 315" descr="//pantherdb.org/images/icons/tree_node.gif"/>
        <xdr:cNvPicPr/>
      </xdr:nvPicPr>
      <xdr:blipFill>
        <a:blip r:embed="rId20"/>
        <a:stretch/>
      </xdr:blipFill>
      <xdr:spPr>
        <a:xfrm>
          <a:off x="4931640" y="3721320"/>
          <a:ext cx="13104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</xdr:row>
      <xdr:rowOff>127440</xdr:rowOff>
    </xdr:from>
    <xdr:to>
      <xdr:col>0</xdr:col>
      <xdr:colOff>208800</xdr:colOff>
      <xdr:row>21</xdr:row>
      <xdr:rowOff>139680</xdr:rowOff>
    </xdr:to>
    <xdr:pic>
      <xdr:nvPicPr>
        <xdr:cNvPr id="20" name="Picture 316" descr="//pantherdb.org/images/spacer.gif"/>
        <xdr:cNvPicPr/>
      </xdr:nvPicPr>
      <xdr:blipFill>
        <a:blip r:embed="rId21"/>
        <a:stretch/>
      </xdr:blipFill>
      <xdr:spPr>
        <a:xfrm>
          <a:off x="0" y="39373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0</xdr:row>
      <xdr:rowOff>127440</xdr:rowOff>
    </xdr:from>
    <xdr:to>
      <xdr:col>0</xdr:col>
      <xdr:colOff>430560</xdr:colOff>
      <xdr:row>21</xdr:row>
      <xdr:rowOff>139680</xdr:rowOff>
    </xdr:to>
    <xdr:pic>
      <xdr:nvPicPr>
        <xdr:cNvPr id="21" name="Picture 317" descr="//pantherdb.org/images/spacer.gif"/>
        <xdr:cNvPicPr/>
      </xdr:nvPicPr>
      <xdr:blipFill>
        <a:blip r:embed="rId22"/>
        <a:stretch/>
      </xdr:blipFill>
      <xdr:spPr>
        <a:xfrm>
          <a:off x="217440" y="39373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0</xdr:row>
      <xdr:rowOff>127440</xdr:rowOff>
    </xdr:from>
    <xdr:to>
      <xdr:col>0</xdr:col>
      <xdr:colOff>648000</xdr:colOff>
      <xdr:row>21</xdr:row>
      <xdr:rowOff>139680</xdr:rowOff>
    </xdr:to>
    <xdr:pic>
      <xdr:nvPicPr>
        <xdr:cNvPr id="22" name="Picture 318" descr="//pantherdb.org/images/spacer.gif"/>
        <xdr:cNvPicPr/>
      </xdr:nvPicPr>
      <xdr:blipFill>
        <a:blip r:embed="rId23"/>
        <a:stretch/>
      </xdr:blipFill>
      <xdr:spPr>
        <a:xfrm>
          <a:off x="439200" y="39373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</xdr:row>
      <xdr:rowOff>152280</xdr:rowOff>
    </xdr:from>
    <xdr:to>
      <xdr:col>0</xdr:col>
      <xdr:colOff>208800</xdr:colOff>
      <xdr:row>22</xdr:row>
      <xdr:rowOff>165240</xdr:rowOff>
    </xdr:to>
    <xdr:pic>
      <xdr:nvPicPr>
        <xdr:cNvPr id="23" name="Picture 319" descr="//pantherdb.org/images/spacer.gif"/>
        <xdr:cNvPicPr/>
      </xdr:nvPicPr>
      <xdr:blipFill>
        <a:blip r:embed="rId24"/>
        <a:stretch/>
      </xdr:blipFill>
      <xdr:spPr>
        <a:xfrm>
          <a:off x="0" y="415296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1</xdr:row>
      <xdr:rowOff>152280</xdr:rowOff>
    </xdr:from>
    <xdr:to>
      <xdr:col>0</xdr:col>
      <xdr:colOff>430560</xdr:colOff>
      <xdr:row>22</xdr:row>
      <xdr:rowOff>165240</xdr:rowOff>
    </xdr:to>
    <xdr:pic>
      <xdr:nvPicPr>
        <xdr:cNvPr id="24" name="Picture 320" descr="//pantherdb.org/images/spacer.gif"/>
        <xdr:cNvPicPr/>
      </xdr:nvPicPr>
      <xdr:blipFill>
        <a:blip r:embed="rId25"/>
        <a:stretch/>
      </xdr:blipFill>
      <xdr:spPr>
        <a:xfrm>
          <a:off x="217440" y="415296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1</xdr:row>
      <xdr:rowOff>152280</xdr:rowOff>
    </xdr:from>
    <xdr:to>
      <xdr:col>0</xdr:col>
      <xdr:colOff>648000</xdr:colOff>
      <xdr:row>22</xdr:row>
      <xdr:rowOff>165240</xdr:rowOff>
    </xdr:to>
    <xdr:pic>
      <xdr:nvPicPr>
        <xdr:cNvPr id="25" name="Picture 321" descr="//pantherdb.org/images/spacer.gif"/>
        <xdr:cNvPicPr/>
      </xdr:nvPicPr>
      <xdr:blipFill>
        <a:blip r:embed="rId26"/>
        <a:stretch/>
      </xdr:blipFill>
      <xdr:spPr>
        <a:xfrm>
          <a:off x="439200" y="415296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1</xdr:row>
      <xdr:rowOff>152280</xdr:rowOff>
    </xdr:from>
    <xdr:to>
      <xdr:col>0</xdr:col>
      <xdr:colOff>869760</xdr:colOff>
      <xdr:row>22</xdr:row>
      <xdr:rowOff>165240</xdr:rowOff>
    </xdr:to>
    <xdr:pic>
      <xdr:nvPicPr>
        <xdr:cNvPr id="26" name="Picture 322" descr="//pantherdb.org/images/spacer.gif"/>
        <xdr:cNvPicPr/>
      </xdr:nvPicPr>
      <xdr:blipFill>
        <a:blip r:embed="rId27"/>
        <a:stretch/>
      </xdr:blipFill>
      <xdr:spPr>
        <a:xfrm>
          <a:off x="656640" y="415296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2</xdr:row>
      <xdr:rowOff>177840</xdr:rowOff>
    </xdr:from>
    <xdr:to>
      <xdr:col>0</xdr:col>
      <xdr:colOff>208800</xdr:colOff>
      <xdr:row>23</xdr:row>
      <xdr:rowOff>190440</xdr:rowOff>
    </xdr:to>
    <xdr:pic>
      <xdr:nvPicPr>
        <xdr:cNvPr id="27" name="Picture 323" descr="//pantherdb.org/images/spacer.gif"/>
        <xdr:cNvPicPr/>
      </xdr:nvPicPr>
      <xdr:blipFill>
        <a:blip r:embed="rId28"/>
        <a:stretch/>
      </xdr:blipFill>
      <xdr:spPr>
        <a:xfrm>
          <a:off x="0" y="43689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2</xdr:row>
      <xdr:rowOff>177840</xdr:rowOff>
    </xdr:from>
    <xdr:to>
      <xdr:col>0</xdr:col>
      <xdr:colOff>430560</xdr:colOff>
      <xdr:row>23</xdr:row>
      <xdr:rowOff>190440</xdr:rowOff>
    </xdr:to>
    <xdr:pic>
      <xdr:nvPicPr>
        <xdr:cNvPr id="28" name="Picture 324" descr="//pantherdb.org/images/spacer.gif"/>
        <xdr:cNvPicPr/>
      </xdr:nvPicPr>
      <xdr:blipFill>
        <a:blip r:embed="rId29"/>
        <a:stretch/>
      </xdr:blipFill>
      <xdr:spPr>
        <a:xfrm>
          <a:off x="217440" y="43689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2</xdr:row>
      <xdr:rowOff>177840</xdr:rowOff>
    </xdr:from>
    <xdr:to>
      <xdr:col>0</xdr:col>
      <xdr:colOff>869760</xdr:colOff>
      <xdr:row>23</xdr:row>
      <xdr:rowOff>190440</xdr:rowOff>
    </xdr:to>
    <xdr:pic>
      <xdr:nvPicPr>
        <xdr:cNvPr id="29" name="Picture 325" descr="//pantherdb.org/images/spacer.gif"/>
        <xdr:cNvPicPr/>
      </xdr:nvPicPr>
      <xdr:blipFill>
        <a:blip r:embed="rId30"/>
        <a:stretch/>
      </xdr:blipFill>
      <xdr:spPr>
        <a:xfrm>
          <a:off x="656640" y="43689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22</xdr:row>
      <xdr:rowOff>177840</xdr:rowOff>
    </xdr:from>
    <xdr:to>
      <xdr:col>1</xdr:col>
      <xdr:colOff>246600</xdr:colOff>
      <xdr:row>23</xdr:row>
      <xdr:rowOff>190440</xdr:rowOff>
    </xdr:to>
    <xdr:pic>
      <xdr:nvPicPr>
        <xdr:cNvPr id="30" name="Picture 326" descr="//pantherdb.org/images/spacer.gif"/>
        <xdr:cNvPicPr/>
      </xdr:nvPicPr>
      <xdr:blipFill>
        <a:blip r:embed="rId31"/>
        <a:stretch/>
      </xdr:blipFill>
      <xdr:spPr>
        <a:xfrm>
          <a:off x="4492440" y="436896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</xdr:row>
      <xdr:rowOff>12600</xdr:rowOff>
    </xdr:from>
    <xdr:to>
      <xdr:col>0</xdr:col>
      <xdr:colOff>208800</xdr:colOff>
      <xdr:row>25</xdr:row>
      <xdr:rowOff>25200</xdr:rowOff>
    </xdr:to>
    <xdr:pic>
      <xdr:nvPicPr>
        <xdr:cNvPr id="31" name="Picture 327" descr="//pantherdb.org/images/spacer.gif"/>
        <xdr:cNvPicPr/>
      </xdr:nvPicPr>
      <xdr:blipFill>
        <a:blip r:embed="rId32"/>
        <a:stretch/>
      </xdr:blipFill>
      <xdr:spPr>
        <a:xfrm>
          <a:off x="0" y="45846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4</xdr:row>
      <xdr:rowOff>12600</xdr:rowOff>
    </xdr:from>
    <xdr:to>
      <xdr:col>0</xdr:col>
      <xdr:colOff>430560</xdr:colOff>
      <xdr:row>25</xdr:row>
      <xdr:rowOff>25200</xdr:rowOff>
    </xdr:to>
    <xdr:pic>
      <xdr:nvPicPr>
        <xdr:cNvPr id="32" name="Picture 328" descr="//pantherdb.org/images/spacer.gif"/>
        <xdr:cNvPicPr/>
      </xdr:nvPicPr>
      <xdr:blipFill>
        <a:blip r:embed="rId33"/>
        <a:stretch/>
      </xdr:blipFill>
      <xdr:spPr>
        <a:xfrm>
          <a:off x="217440" y="45846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5</xdr:row>
      <xdr:rowOff>38160</xdr:rowOff>
    </xdr:from>
    <xdr:to>
      <xdr:col>0</xdr:col>
      <xdr:colOff>208800</xdr:colOff>
      <xdr:row>26</xdr:row>
      <xdr:rowOff>50760</xdr:rowOff>
    </xdr:to>
    <xdr:pic>
      <xdr:nvPicPr>
        <xdr:cNvPr id="33" name="Picture 329" descr="//pantherdb.org/images/spacer.gif"/>
        <xdr:cNvPicPr/>
      </xdr:nvPicPr>
      <xdr:blipFill>
        <a:blip r:embed="rId34"/>
        <a:stretch/>
      </xdr:blipFill>
      <xdr:spPr>
        <a:xfrm>
          <a:off x="0" y="48006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5</xdr:row>
      <xdr:rowOff>38160</xdr:rowOff>
    </xdr:from>
    <xdr:to>
      <xdr:col>0</xdr:col>
      <xdr:colOff>430560</xdr:colOff>
      <xdr:row>26</xdr:row>
      <xdr:rowOff>50760</xdr:rowOff>
    </xdr:to>
    <xdr:pic>
      <xdr:nvPicPr>
        <xdr:cNvPr id="34" name="Picture 330" descr="//pantherdb.org/images/spacer.gif"/>
        <xdr:cNvPicPr/>
      </xdr:nvPicPr>
      <xdr:blipFill>
        <a:blip r:embed="rId35"/>
        <a:stretch/>
      </xdr:blipFill>
      <xdr:spPr>
        <a:xfrm>
          <a:off x="217440" y="48006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5</xdr:row>
      <xdr:rowOff>38160</xdr:rowOff>
    </xdr:from>
    <xdr:to>
      <xdr:col>0</xdr:col>
      <xdr:colOff>648000</xdr:colOff>
      <xdr:row>26</xdr:row>
      <xdr:rowOff>50760</xdr:rowOff>
    </xdr:to>
    <xdr:pic>
      <xdr:nvPicPr>
        <xdr:cNvPr id="35" name="Picture 331" descr="//pantherdb.org/images/spacer.gif"/>
        <xdr:cNvPicPr/>
      </xdr:nvPicPr>
      <xdr:blipFill>
        <a:blip r:embed="rId36"/>
        <a:stretch/>
      </xdr:blipFill>
      <xdr:spPr>
        <a:xfrm>
          <a:off x="439200" y="48006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6</xdr:row>
      <xdr:rowOff>63360</xdr:rowOff>
    </xdr:from>
    <xdr:to>
      <xdr:col>0</xdr:col>
      <xdr:colOff>208800</xdr:colOff>
      <xdr:row>27</xdr:row>
      <xdr:rowOff>75600</xdr:rowOff>
    </xdr:to>
    <xdr:pic>
      <xdr:nvPicPr>
        <xdr:cNvPr id="36" name="Picture 332" descr="//pantherdb.org/images/spacer.gif"/>
        <xdr:cNvPicPr/>
      </xdr:nvPicPr>
      <xdr:blipFill>
        <a:blip r:embed="rId37"/>
        <a:stretch/>
      </xdr:blipFill>
      <xdr:spPr>
        <a:xfrm>
          <a:off x="0" y="50162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6</xdr:row>
      <xdr:rowOff>63360</xdr:rowOff>
    </xdr:from>
    <xdr:to>
      <xdr:col>0</xdr:col>
      <xdr:colOff>430560</xdr:colOff>
      <xdr:row>27</xdr:row>
      <xdr:rowOff>75600</xdr:rowOff>
    </xdr:to>
    <xdr:pic>
      <xdr:nvPicPr>
        <xdr:cNvPr id="37" name="Picture 333" descr="//pantherdb.org/images/spacer.gif"/>
        <xdr:cNvPicPr/>
      </xdr:nvPicPr>
      <xdr:blipFill>
        <a:blip r:embed="rId38"/>
        <a:stretch/>
      </xdr:blipFill>
      <xdr:spPr>
        <a:xfrm>
          <a:off x="217440" y="50162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6</xdr:row>
      <xdr:rowOff>63360</xdr:rowOff>
    </xdr:from>
    <xdr:to>
      <xdr:col>0</xdr:col>
      <xdr:colOff>648000</xdr:colOff>
      <xdr:row>27</xdr:row>
      <xdr:rowOff>75600</xdr:rowOff>
    </xdr:to>
    <xdr:pic>
      <xdr:nvPicPr>
        <xdr:cNvPr id="38" name="Picture 334" descr="//pantherdb.org/images/spacer.gif"/>
        <xdr:cNvPicPr/>
      </xdr:nvPicPr>
      <xdr:blipFill>
        <a:blip r:embed="rId39"/>
        <a:stretch/>
      </xdr:blipFill>
      <xdr:spPr>
        <a:xfrm>
          <a:off x="439200" y="50162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6</xdr:row>
      <xdr:rowOff>63360</xdr:rowOff>
    </xdr:from>
    <xdr:to>
      <xdr:col>0</xdr:col>
      <xdr:colOff>869760</xdr:colOff>
      <xdr:row>27</xdr:row>
      <xdr:rowOff>75600</xdr:rowOff>
    </xdr:to>
    <xdr:pic>
      <xdr:nvPicPr>
        <xdr:cNvPr id="39" name="Picture 335" descr="//pantherdb.org/images/spacer.gif"/>
        <xdr:cNvPicPr/>
      </xdr:nvPicPr>
      <xdr:blipFill>
        <a:blip r:embed="rId40"/>
        <a:stretch/>
      </xdr:blipFill>
      <xdr:spPr>
        <a:xfrm>
          <a:off x="656640" y="50162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7</xdr:row>
      <xdr:rowOff>88200</xdr:rowOff>
    </xdr:from>
    <xdr:to>
      <xdr:col>0</xdr:col>
      <xdr:colOff>208800</xdr:colOff>
      <xdr:row>28</xdr:row>
      <xdr:rowOff>101880</xdr:rowOff>
    </xdr:to>
    <xdr:pic>
      <xdr:nvPicPr>
        <xdr:cNvPr id="40" name="Picture 336" descr="//pantherdb.org/images/spacer.gif"/>
        <xdr:cNvPicPr/>
      </xdr:nvPicPr>
      <xdr:blipFill>
        <a:blip r:embed="rId41"/>
        <a:stretch/>
      </xdr:blipFill>
      <xdr:spPr>
        <a:xfrm>
          <a:off x="0" y="5231880"/>
          <a:ext cx="20880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7</xdr:row>
      <xdr:rowOff>88200</xdr:rowOff>
    </xdr:from>
    <xdr:to>
      <xdr:col>0</xdr:col>
      <xdr:colOff>430560</xdr:colOff>
      <xdr:row>28</xdr:row>
      <xdr:rowOff>101880</xdr:rowOff>
    </xdr:to>
    <xdr:pic>
      <xdr:nvPicPr>
        <xdr:cNvPr id="41" name="Picture 337" descr="//pantherdb.org/images/spacer.gif"/>
        <xdr:cNvPicPr/>
      </xdr:nvPicPr>
      <xdr:blipFill>
        <a:blip r:embed="rId42"/>
        <a:stretch/>
      </xdr:blipFill>
      <xdr:spPr>
        <a:xfrm>
          <a:off x="217440" y="5231880"/>
          <a:ext cx="21312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7</xdr:row>
      <xdr:rowOff>88200</xdr:rowOff>
    </xdr:from>
    <xdr:to>
      <xdr:col>0</xdr:col>
      <xdr:colOff>648000</xdr:colOff>
      <xdr:row>28</xdr:row>
      <xdr:rowOff>101880</xdr:rowOff>
    </xdr:to>
    <xdr:pic>
      <xdr:nvPicPr>
        <xdr:cNvPr id="42" name="Picture 338" descr="//pantherdb.org/images/spacer.gif"/>
        <xdr:cNvPicPr/>
      </xdr:nvPicPr>
      <xdr:blipFill>
        <a:blip r:embed="rId43"/>
        <a:stretch/>
      </xdr:blipFill>
      <xdr:spPr>
        <a:xfrm>
          <a:off x="439200" y="5231880"/>
          <a:ext cx="20880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7</xdr:row>
      <xdr:rowOff>88200</xdr:rowOff>
    </xdr:from>
    <xdr:to>
      <xdr:col>0</xdr:col>
      <xdr:colOff>869760</xdr:colOff>
      <xdr:row>28</xdr:row>
      <xdr:rowOff>101880</xdr:rowOff>
    </xdr:to>
    <xdr:pic>
      <xdr:nvPicPr>
        <xdr:cNvPr id="43" name="Picture 339" descr="//pantherdb.org/images/spacer.gif"/>
        <xdr:cNvPicPr/>
      </xdr:nvPicPr>
      <xdr:blipFill>
        <a:blip r:embed="rId44"/>
        <a:stretch/>
      </xdr:blipFill>
      <xdr:spPr>
        <a:xfrm>
          <a:off x="656640" y="5231880"/>
          <a:ext cx="21312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27</xdr:row>
      <xdr:rowOff>88200</xdr:rowOff>
    </xdr:from>
    <xdr:to>
      <xdr:col>1</xdr:col>
      <xdr:colOff>246600</xdr:colOff>
      <xdr:row>28</xdr:row>
      <xdr:rowOff>101880</xdr:rowOff>
    </xdr:to>
    <xdr:pic>
      <xdr:nvPicPr>
        <xdr:cNvPr id="44" name="Picture 340" descr="//pantherdb.org/images/spacer.gif"/>
        <xdr:cNvPicPr/>
      </xdr:nvPicPr>
      <xdr:blipFill>
        <a:blip r:embed="rId45"/>
        <a:stretch/>
      </xdr:blipFill>
      <xdr:spPr>
        <a:xfrm>
          <a:off x="4492440" y="5231880"/>
          <a:ext cx="20808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8</xdr:row>
      <xdr:rowOff>114480</xdr:rowOff>
    </xdr:from>
    <xdr:to>
      <xdr:col>0</xdr:col>
      <xdr:colOff>208800</xdr:colOff>
      <xdr:row>29</xdr:row>
      <xdr:rowOff>127080</xdr:rowOff>
    </xdr:to>
    <xdr:pic>
      <xdr:nvPicPr>
        <xdr:cNvPr id="45" name="Picture 341" descr="//pantherdb.org/images/spacer.gif"/>
        <xdr:cNvPicPr/>
      </xdr:nvPicPr>
      <xdr:blipFill>
        <a:blip r:embed="rId46"/>
        <a:stretch/>
      </xdr:blipFill>
      <xdr:spPr>
        <a:xfrm>
          <a:off x="0" y="54486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8</xdr:row>
      <xdr:rowOff>114480</xdr:rowOff>
    </xdr:from>
    <xdr:to>
      <xdr:col>0</xdr:col>
      <xdr:colOff>430560</xdr:colOff>
      <xdr:row>29</xdr:row>
      <xdr:rowOff>127080</xdr:rowOff>
    </xdr:to>
    <xdr:pic>
      <xdr:nvPicPr>
        <xdr:cNvPr id="46" name="Picture 342" descr="//pantherdb.org/images/spacer.gif"/>
        <xdr:cNvPicPr/>
      </xdr:nvPicPr>
      <xdr:blipFill>
        <a:blip r:embed="rId47"/>
        <a:stretch/>
      </xdr:blipFill>
      <xdr:spPr>
        <a:xfrm>
          <a:off x="217440" y="54486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8</xdr:row>
      <xdr:rowOff>114480</xdr:rowOff>
    </xdr:from>
    <xdr:to>
      <xdr:col>0</xdr:col>
      <xdr:colOff>648000</xdr:colOff>
      <xdr:row>29</xdr:row>
      <xdr:rowOff>127080</xdr:rowOff>
    </xdr:to>
    <xdr:pic>
      <xdr:nvPicPr>
        <xdr:cNvPr id="47" name="Picture 343" descr="//pantherdb.org/images/spacer.gif"/>
        <xdr:cNvPicPr/>
      </xdr:nvPicPr>
      <xdr:blipFill>
        <a:blip r:embed="rId48"/>
        <a:stretch/>
      </xdr:blipFill>
      <xdr:spPr>
        <a:xfrm>
          <a:off x="439200" y="54486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8</xdr:row>
      <xdr:rowOff>114480</xdr:rowOff>
    </xdr:from>
    <xdr:to>
      <xdr:col>0</xdr:col>
      <xdr:colOff>869760</xdr:colOff>
      <xdr:row>29</xdr:row>
      <xdr:rowOff>127080</xdr:rowOff>
    </xdr:to>
    <xdr:pic>
      <xdr:nvPicPr>
        <xdr:cNvPr id="48" name="Picture 344" descr="//pantherdb.org/images/spacer.gif"/>
        <xdr:cNvPicPr/>
      </xdr:nvPicPr>
      <xdr:blipFill>
        <a:blip r:embed="rId49"/>
        <a:stretch/>
      </xdr:blipFill>
      <xdr:spPr>
        <a:xfrm>
          <a:off x="656640" y="54486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28</xdr:row>
      <xdr:rowOff>114480</xdr:rowOff>
    </xdr:from>
    <xdr:to>
      <xdr:col>1</xdr:col>
      <xdr:colOff>246600</xdr:colOff>
      <xdr:row>29</xdr:row>
      <xdr:rowOff>127080</xdr:rowOff>
    </xdr:to>
    <xdr:pic>
      <xdr:nvPicPr>
        <xdr:cNvPr id="49" name="Picture 345" descr="//pantherdb.org/images/spacer.gif"/>
        <xdr:cNvPicPr/>
      </xdr:nvPicPr>
      <xdr:blipFill>
        <a:blip r:embed="rId50"/>
        <a:stretch/>
      </xdr:blipFill>
      <xdr:spPr>
        <a:xfrm>
          <a:off x="4492440" y="544860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28</xdr:row>
      <xdr:rowOff>114480</xdr:rowOff>
    </xdr:from>
    <xdr:to>
      <xdr:col>1</xdr:col>
      <xdr:colOff>467280</xdr:colOff>
      <xdr:row>29</xdr:row>
      <xdr:rowOff>127080</xdr:rowOff>
    </xdr:to>
    <xdr:pic>
      <xdr:nvPicPr>
        <xdr:cNvPr id="50" name="Picture 346" descr="//pantherdb.org/images/spacer.gif"/>
        <xdr:cNvPicPr/>
      </xdr:nvPicPr>
      <xdr:blipFill>
        <a:blip r:embed="rId51"/>
        <a:stretch/>
      </xdr:blipFill>
      <xdr:spPr>
        <a:xfrm>
          <a:off x="4710960" y="5448600"/>
          <a:ext cx="21024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9</xdr:row>
      <xdr:rowOff>139680</xdr:rowOff>
    </xdr:from>
    <xdr:to>
      <xdr:col>0</xdr:col>
      <xdr:colOff>208800</xdr:colOff>
      <xdr:row>30</xdr:row>
      <xdr:rowOff>152640</xdr:rowOff>
    </xdr:to>
    <xdr:pic>
      <xdr:nvPicPr>
        <xdr:cNvPr id="51" name="Picture 347" descr="//pantherdb.org/images/spacer.gif"/>
        <xdr:cNvPicPr/>
      </xdr:nvPicPr>
      <xdr:blipFill>
        <a:blip r:embed="rId52"/>
        <a:stretch/>
      </xdr:blipFill>
      <xdr:spPr>
        <a:xfrm>
          <a:off x="0" y="566424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29</xdr:row>
      <xdr:rowOff>139680</xdr:rowOff>
    </xdr:from>
    <xdr:to>
      <xdr:col>0</xdr:col>
      <xdr:colOff>430560</xdr:colOff>
      <xdr:row>30</xdr:row>
      <xdr:rowOff>152640</xdr:rowOff>
    </xdr:to>
    <xdr:pic>
      <xdr:nvPicPr>
        <xdr:cNvPr id="52" name="Picture 348" descr="//pantherdb.org/images/spacer.gif"/>
        <xdr:cNvPicPr/>
      </xdr:nvPicPr>
      <xdr:blipFill>
        <a:blip r:embed="rId53"/>
        <a:stretch/>
      </xdr:blipFill>
      <xdr:spPr>
        <a:xfrm>
          <a:off x="217440" y="566424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29</xdr:row>
      <xdr:rowOff>139680</xdr:rowOff>
    </xdr:from>
    <xdr:to>
      <xdr:col>0</xdr:col>
      <xdr:colOff>648000</xdr:colOff>
      <xdr:row>30</xdr:row>
      <xdr:rowOff>152640</xdr:rowOff>
    </xdr:to>
    <xdr:pic>
      <xdr:nvPicPr>
        <xdr:cNvPr id="53" name="Picture 349" descr="//pantherdb.org/images/spacer.gif"/>
        <xdr:cNvPicPr/>
      </xdr:nvPicPr>
      <xdr:blipFill>
        <a:blip r:embed="rId54"/>
        <a:stretch/>
      </xdr:blipFill>
      <xdr:spPr>
        <a:xfrm>
          <a:off x="439200" y="566424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29</xdr:row>
      <xdr:rowOff>139680</xdr:rowOff>
    </xdr:from>
    <xdr:to>
      <xdr:col>0</xdr:col>
      <xdr:colOff>869760</xdr:colOff>
      <xdr:row>30</xdr:row>
      <xdr:rowOff>152640</xdr:rowOff>
    </xdr:to>
    <xdr:pic>
      <xdr:nvPicPr>
        <xdr:cNvPr id="54" name="Picture 350" descr="//pantherdb.org/images/spacer.gif"/>
        <xdr:cNvPicPr/>
      </xdr:nvPicPr>
      <xdr:blipFill>
        <a:blip r:embed="rId55"/>
        <a:stretch/>
      </xdr:blipFill>
      <xdr:spPr>
        <a:xfrm>
          <a:off x="656640" y="566424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29</xdr:row>
      <xdr:rowOff>139680</xdr:rowOff>
    </xdr:from>
    <xdr:to>
      <xdr:col>1</xdr:col>
      <xdr:colOff>246600</xdr:colOff>
      <xdr:row>30</xdr:row>
      <xdr:rowOff>152640</xdr:rowOff>
    </xdr:to>
    <xdr:pic>
      <xdr:nvPicPr>
        <xdr:cNvPr id="55" name="Picture 351" descr="//pantherdb.org/images/spacer.gif"/>
        <xdr:cNvPicPr/>
      </xdr:nvPicPr>
      <xdr:blipFill>
        <a:blip r:embed="rId56"/>
        <a:stretch/>
      </xdr:blipFill>
      <xdr:spPr>
        <a:xfrm>
          <a:off x="4492440" y="5664240"/>
          <a:ext cx="20808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29</xdr:row>
      <xdr:rowOff>139680</xdr:rowOff>
    </xdr:from>
    <xdr:to>
      <xdr:col>1</xdr:col>
      <xdr:colOff>467280</xdr:colOff>
      <xdr:row>30</xdr:row>
      <xdr:rowOff>152640</xdr:rowOff>
    </xdr:to>
    <xdr:pic>
      <xdr:nvPicPr>
        <xdr:cNvPr id="56" name="Picture 352" descr="//pantherdb.org/images/spacer.gif"/>
        <xdr:cNvPicPr/>
      </xdr:nvPicPr>
      <xdr:blipFill>
        <a:blip r:embed="rId57"/>
        <a:stretch/>
      </xdr:blipFill>
      <xdr:spPr>
        <a:xfrm>
          <a:off x="4710960" y="5664240"/>
          <a:ext cx="21024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0</xdr:row>
      <xdr:rowOff>165240</xdr:rowOff>
    </xdr:from>
    <xdr:to>
      <xdr:col>0</xdr:col>
      <xdr:colOff>208800</xdr:colOff>
      <xdr:row>31</xdr:row>
      <xdr:rowOff>177840</xdr:rowOff>
    </xdr:to>
    <xdr:pic>
      <xdr:nvPicPr>
        <xdr:cNvPr id="57" name="Picture 353" descr="//pantherdb.org/images/spacer.gif"/>
        <xdr:cNvPicPr/>
      </xdr:nvPicPr>
      <xdr:blipFill>
        <a:blip r:embed="rId58"/>
        <a:stretch/>
      </xdr:blipFill>
      <xdr:spPr>
        <a:xfrm>
          <a:off x="0" y="58802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0</xdr:row>
      <xdr:rowOff>165240</xdr:rowOff>
    </xdr:from>
    <xdr:to>
      <xdr:col>0</xdr:col>
      <xdr:colOff>430560</xdr:colOff>
      <xdr:row>31</xdr:row>
      <xdr:rowOff>177840</xdr:rowOff>
    </xdr:to>
    <xdr:pic>
      <xdr:nvPicPr>
        <xdr:cNvPr id="58" name="Picture 354" descr="//pantherdb.org/images/spacer.gif"/>
        <xdr:cNvPicPr/>
      </xdr:nvPicPr>
      <xdr:blipFill>
        <a:blip r:embed="rId59"/>
        <a:stretch/>
      </xdr:blipFill>
      <xdr:spPr>
        <a:xfrm>
          <a:off x="217440" y="58802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0</xdr:row>
      <xdr:rowOff>165240</xdr:rowOff>
    </xdr:from>
    <xdr:to>
      <xdr:col>0</xdr:col>
      <xdr:colOff>648000</xdr:colOff>
      <xdr:row>31</xdr:row>
      <xdr:rowOff>177840</xdr:rowOff>
    </xdr:to>
    <xdr:pic>
      <xdr:nvPicPr>
        <xdr:cNvPr id="59" name="Picture 355" descr="//pantherdb.org/images/spacer.gif"/>
        <xdr:cNvPicPr/>
      </xdr:nvPicPr>
      <xdr:blipFill>
        <a:blip r:embed="rId60"/>
        <a:stretch/>
      </xdr:blipFill>
      <xdr:spPr>
        <a:xfrm>
          <a:off x="439200" y="58802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0</xdr:row>
      <xdr:rowOff>165240</xdr:rowOff>
    </xdr:from>
    <xdr:to>
      <xdr:col>0</xdr:col>
      <xdr:colOff>869760</xdr:colOff>
      <xdr:row>31</xdr:row>
      <xdr:rowOff>177840</xdr:rowOff>
    </xdr:to>
    <xdr:pic>
      <xdr:nvPicPr>
        <xdr:cNvPr id="60" name="Picture 356" descr="//pantherdb.org/images/spacer.gif"/>
        <xdr:cNvPicPr/>
      </xdr:nvPicPr>
      <xdr:blipFill>
        <a:blip r:embed="rId61"/>
        <a:stretch/>
      </xdr:blipFill>
      <xdr:spPr>
        <a:xfrm>
          <a:off x="656640" y="58802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30</xdr:row>
      <xdr:rowOff>165240</xdr:rowOff>
    </xdr:from>
    <xdr:to>
      <xdr:col>1</xdr:col>
      <xdr:colOff>246600</xdr:colOff>
      <xdr:row>31</xdr:row>
      <xdr:rowOff>177840</xdr:rowOff>
    </xdr:to>
    <xdr:pic>
      <xdr:nvPicPr>
        <xdr:cNvPr id="61" name="Picture 357" descr="//pantherdb.org/images/spacer.gif"/>
        <xdr:cNvPicPr/>
      </xdr:nvPicPr>
      <xdr:blipFill>
        <a:blip r:embed="rId62"/>
        <a:stretch/>
      </xdr:blipFill>
      <xdr:spPr>
        <a:xfrm>
          <a:off x="4492440" y="588024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30</xdr:row>
      <xdr:rowOff>165240</xdr:rowOff>
    </xdr:from>
    <xdr:to>
      <xdr:col>1</xdr:col>
      <xdr:colOff>467280</xdr:colOff>
      <xdr:row>31</xdr:row>
      <xdr:rowOff>177840</xdr:rowOff>
    </xdr:to>
    <xdr:pic>
      <xdr:nvPicPr>
        <xdr:cNvPr id="62" name="Picture 358" descr="//pantherdb.org/images/spacer.gif"/>
        <xdr:cNvPicPr/>
      </xdr:nvPicPr>
      <xdr:blipFill>
        <a:blip r:embed="rId63"/>
        <a:stretch/>
      </xdr:blipFill>
      <xdr:spPr>
        <a:xfrm>
          <a:off x="4710960" y="5880240"/>
          <a:ext cx="21024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77720</xdr:colOff>
      <xdr:row>30</xdr:row>
      <xdr:rowOff>165240</xdr:rowOff>
    </xdr:from>
    <xdr:to>
      <xdr:col>1</xdr:col>
      <xdr:colOff>685800</xdr:colOff>
      <xdr:row>31</xdr:row>
      <xdr:rowOff>177840</xdr:rowOff>
    </xdr:to>
    <xdr:pic>
      <xdr:nvPicPr>
        <xdr:cNvPr id="63" name="Picture 359" descr="//pantherdb.org/images/spacer.gif"/>
        <xdr:cNvPicPr/>
      </xdr:nvPicPr>
      <xdr:blipFill>
        <a:blip r:embed="rId64"/>
        <a:stretch/>
      </xdr:blipFill>
      <xdr:spPr>
        <a:xfrm>
          <a:off x="4931640" y="588024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208800</xdr:colOff>
      <xdr:row>33</xdr:row>
      <xdr:rowOff>12600</xdr:rowOff>
    </xdr:to>
    <xdr:pic>
      <xdr:nvPicPr>
        <xdr:cNvPr id="64" name="Picture 360" descr="//pantherdb.org/images/spacer.gif"/>
        <xdr:cNvPicPr/>
      </xdr:nvPicPr>
      <xdr:blipFill>
        <a:blip r:embed="rId65"/>
        <a:stretch/>
      </xdr:blipFill>
      <xdr:spPr>
        <a:xfrm>
          <a:off x="0" y="60958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2</xdr:row>
      <xdr:rowOff>0</xdr:rowOff>
    </xdr:from>
    <xdr:to>
      <xdr:col>0</xdr:col>
      <xdr:colOff>430560</xdr:colOff>
      <xdr:row>33</xdr:row>
      <xdr:rowOff>12600</xdr:rowOff>
    </xdr:to>
    <xdr:pic>
      <xdr:nvPicPr>
        <xdr:cNvPr id="65" name="Picture 361" descr="//pantherdb.org/images/spacer.gif"/>
        <xdr:cNvPicPr/>
      </xdr:nvPicPr>
      <xdr:blipFill>
        <a:blip r:embed="rId66"/>
        <a:stretch/>
      </xdr:blipFill>
      <xdr:spPr>
        <a:xfrm>
          <a:off x="217440" y="609588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2</xdr:row>
      <xdr:rowOff>0</xdr:rowOff>
    </xdr:from>
    <xdr:to>
      <xdr:col>0</xdr:col>
      <xdr:colOff>648000</xdr:colOff>
      <xdr:row>33</xdr:row>
      <xdr:rowOff>12600</xdr:rowOff>
    </xdr:to>
    <xdr:pic>
      <xdr:nvPicPr>
        <xdr:cNvPr id="66" name="Picture 362" descr="//pantherdb.org/images/spacer.gif"/>
        <xdr:cNvPicPr/>
      </xdr:nvPicPr>
      <xdr:blipFill>
        <a:blip r:embed="rId67"/>
        <a:stretch/>
      </xdr:blipFill>
      <xdr:spPr>
        <a:xfrm>
          <a:off x="439200" y="60958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2</xdr:row>
      <xdr:rowOff>0</xdr:rowOff>
    </xdr:from>
    <xdr:to>
      <xdr:col>0</xdr:col>
      <xdr:colOff>869760</xdr:colOff>
      <xdr:row>33</xdr:row>
      <xdr:rowOff>12600</xdr:rowOff>
    </xdr:to>
    <xdr:pic>
      <xdr:nvPicPr>
        <xdr:cNvPr id="67" name="Picture 363" descr="//pantherdb.org/images/spacer.gif"/>
        <xdr:cNvPicPr/>
      </xdr:nvPicPr>
      <xdr:blipFill>
        <a:blip r:embed="rId68"/>
        <a:stretch/>
      </xdr:blipFill>
      <xdr:spPr>
        <a:xfrm>
          <a:off x="656640" y="609588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32</xdr:row>
      <xdr:rowOff>0</xdr:rowOff>
    </xdr:from>
    <xdr:to>
      <xdr:col>1</xdr:col>
      <xdr:colOff>246600</xdr:colOff>
      <xdr:row>33</xdr:row>
      <xdr:rowOff>12600</xdr:rowOff>
    </xdr:to>
    <xdr:pic>
      <xdr:nvPicPr>
        <xdr:cNvPr id="68" name="Picture 364" descr="//pantherdb.org/images/spacer.gif"/>
        <xdr:cNvPicPr/>
      </xdr:nvPicPr>
      <xdr:blipFill>
        <a:blip r:embed="rId69"/>
        <a:stretch/>
      </xdr:blipFill>
      <xdr:spPr>
        <a:xfrm>
          <a:off x="4492440" y="6095880"/>
          <a:ext cx="20808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32</xdr:row>
      <xdr:rowOff>0</xdr:rowOff>
    </xdr:from>
    <xdr:to>
      <xdr:col>1</xdr:col>
      <xdr:colOff>467280</xdr:colOff>
      <xdr:row>33</xdr:row>
      <xdr:rowOff>12600</xdr:rowOff>
    </xdr:to>
    <xdr:pic>
      <xdr:nvPicPr>
        <xdr:cNvPr id="69" name="Picture 365" descr="//pantherdb.org/images/spacer.gif"/>
        <xdr:cNvPicPr/>
      </xdr:nvPicPr>
      <xdr:blipFill>
        <a:blip r:embed="rId70"/>
        <a:stretch/>
      </xdr:blipFill>
      <xdr:spPr>
        <a:xfrm>
          <a:off x="4710960" y="6095880"/>
          <a:ext cx="21024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3</xdr:row>
      <xdr:rowOff>25200</xdr:rowOff>
    </xdr:from>
    <xdr:to>
      <xdr:col>0</xdr:col>
      <xdr:colOff>208800</xdr:colOff>
      <xdr:row>34</xdr:row>
      <xdr:rowOff>37800</xdr:rowOff>
    </xdr:to>
    <xdr:pic>
      <xdr:nvPicPr>
        <xdr:cNvPr id="70" name="Picture 366" descr="//pantherdb.org/images/spacer.gif"/>
        <xdr:cNvPicPr/>
      </xdr:nvPicPr>
      <xdr:blipFill>
        <a:blip r:embed="rId71"/>
        <a:stretch/>
      </xdr:blipFill>
      <xdr:spPr>
        <a:xfrm>
          <a:off x="0" y="63118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3</xdr:row>
      <xdr:rowOff>25200</xdr:rowOff>
    </xdr:from>
    <xdr:to>
      <xdr:col>0</xdr:col>
      <xdr:colOff>430560</xdr:colOff>
      <xdr:row>34</xdr:row>
      <xdr:rowOff>37800</xdr:rowOff>
    </xdr:to>
    <xdr:pic>
      <xdr:nvPicPr>
        <xdr:cNvPr id="71" name="Picture 367" descr="//pantherdb.org/images/spacer.gif"/>
        <xdr:cNvPicPr/>
      </xdr:nvPicPr>
      <xdr:blipFill>
        <a:blip r:embed="rId72"/>
        <a:stretch/>
      </xdr:blipFill>
      <xdr:spPr>
        <a:xfrm>
          <a:off x="217440" y="631188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3</xdr:row>
      <xdr:rowOff>25200</xdr:rowOff>
    </xdr:from>
    <xdr:to>
      <xdr:col>0</xdr:col>
      <xdr:colOff>648000</xdr:colOff>
      <xdr:row>34</xdr:row>
      <xdr:rowOff>37800</xdr:rowOff>
    </xdr:to>
    <xdr:pic>
      <xdr:nvPicPr>
        <xdr:cNvPr id="72" name="Picture 368" descr="//pantherdb.org/images/spacer.gif"/>
        <xdr:cNvPicPr/>
      </xdr:nvPicPr>
      <xdr:blipFill>
        <a:blip r:embed="rId73"/>
        <a:stretch/>
      </xdr:blipFill>
      <xdr:spPr>
        <a:xfrm>
          <a:off x="439200" y="63118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3</xdr:row>
      <xdr:rowOff>25200</xdr:rowOff>
    </xdr:from>
    <xdr:to>
      <xdr:col>0</xdr:col>
      <xdr:colOff>869760</xdr:colOff>
      <xdr:row>34</xdr:row>
      <xdr:rowOff>37800</xdr:rowOff>
    </xdr:to>
    <xdr:pic>
      <xdr:nvPicPr>
        <xdr:cNvPr id="73" name="Picture 369" descr="//pantherdb.org/images/spacer.gif"/>
        <xdr:cNvPicPr/>
      </xdr:nvPicPr>
      <xdr:blipFill>
        <a:blip r:embed="rId74"/>
        <a:stretch/>
      </xdr:blipFill>
      <xdr:spPr>
        <a:xfrm>
          <a:off x="656640" y="631188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33</xdr:row>
      <xdr:rowOff>25200</xdr:rowOff>
    </xdr:from>
    <xdr:to>
      <xdr:col>1</xdr:col>
      <xdr:colOff>246600</xdr:colOff>
      <xdr:row>34</xdr:row>
      <xdr:rowOff>37800</xdr:rowOff>
    </xdr:to>
    <xdr:pic>
      <xdr:nvPicPr>
        <xdr:cNvPr id="74" name="Picture 370" descr="//pantherdb.org/images/spacer.gif"/>
        <xdr:cNvPicPr/>
      </xdr:nvPicPr>
      <xdr:blipFill>
        <a:blip r:embed="rId75"/>
        <a:stretch/>
      </xdr:blipFill>
      <xdr:spPr>
        <a:xfrm>
          <a:off x="4492440" y="631188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33</xdr:row>
      <xdr:rowOff>25200</xdr:rowOff>
    </xdr:from>
    <xdr:to>
      <xdr:col>1</xdr:col>
      <xdr:colOff>467280</xdr:colOff>
      <xdr:row>34</xdr:row>
      <xdr:rowOff>37800</xdr:rowOff>
    </xdr:to>
    <xdr:pic>
      <xdr:nvPicPr>
        <xdr:cNvPr id="75" name="Picture 371" descr="//pantherdb.org/images/spacer.gif"/>
        <xdr:cNvPicPr/>
      </xdr:nvPicPr>
      <xdr:blipFill>
        <a:blip r:embed="rId76"/>
        <a:stretch/>
      </xdr:blipFill>
      <xdr:spPr>
        <a:xfrm>
          <a:off x="4710960" y="6311880"/>
          <a:ext cx="21024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4</xdr:row>
      <xdr:rowOff>50400</xdr:rowOff>
    </xdr:from>
    <xdr:to>
      <xdr:col>0</xdr:col>
      <xdr:colOff>208800</xdr:colOff>
      <xdr:row>35</xdr:row>
      <xdr:rowOff>63360</xdr:rowOff>
    </xdr:to>
    <xdr:pic>
      <xdr:nvPicPr>
        <xdr:cNvPr id="76" name="Picture 372" descr="//pantherdb.org/images/spacer.gif"/>
        <xdr:cNvPicPr/>
      </xdr:nvPicPr>
      <xdr:blipFill>
        <a:blip r:embed="rId77"/>
        <a:stretch/>
      </xdr:blipFill>
      <xdr:spPr>
        <a:xfrm>
          <a:off x="0" y="652752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4</xdr:row>
      <xdr:rowOff>50400</xdr:rowOff>
    </xdr:from>
    <xdr:to>
      <xdr:col>0</xdr:col>
      <xdr:colOff>430560</xdr:colOff>
      <xdr:row>35</xdr:row>
      <xdr:rowOff>63360</xdr:rowOff>
    </xdr:to>
    <xdr:pic>
      <xdr:nvPicPr>
        <xdr:cNvPr id="77" name="Picture 373" descr="//pantherdb.org/images/spacer.gif"/>
        <xdr:cNvPicPr/>
      </xdr:nvPicPr>
      <xdr:blipFill>
        <a:blip r:embed="rId78"/>
        <a:stretch/>
      </xdr:blipFill>
      <xdr:spPr>
        <a:xfrm>
          <a:off x="217440" y="652752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4</xdr:row>
      <xdr:rowOff>50400</xdr:rowOff>
    </xdr:from>
    <xdr:to>
      <xdr:col>0</xdr:col>
      <xdr:colOff>648000</xdr:colOff>
      <xdr:row>35</xdr:row>
      <xdr:rowOff>63360</xdr:rowOff>
    </xdr:to>
    <xdr:pic>
      <xdr:nvPicPr>
        <xdr:cNvPr id="78" name="Picture 374" descr="//pantherdb.org/images/spacer.gif"/>
        <xdr:cNvPicPr/>
      </xdr:nvPicPr>
      <xdr:blipFill>
        <a:blip r:embed="rId79"/>
        <a:stretch/>
      </xdr:blipFill>
      <xdr:spPr>
        <a:xfrm>
          <a:off x="439200" y="652752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4</xdr:row>
      <xdr:rowOff>50400</xdr:rowOff>
    </xdr:from>
    <xdr:to>
      <xdr:col>0</xdr:col>
      <xdr:colOff>869760</xdr:colOff>
      <xdr:row>35</xdr:row>
      <xdr:rowOff>63360</xdr:rowOff>
    </xdr:to>
    <xdr:pic>
      <xdr:nvPicPr>
        <xdr:cNvPr id="79" name="Picture 375" descr="//pantherdb.org/images/spacer.gif"/>
        <xdr:cNvPicPr/>
      </xdr:nvPicPr>
      <xdr:blipFill>
        <a:blip r:embed="rId80"/>
        <a:stretch/>
      </xdr:blipFill>
      <xdr:spPr>
        <a:xfrm>
          <a:off x="656640" y="652752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34</xdr:row>
      <xdr:rowOff>50400</xdr:rowOff>
    </xdr:from>
    <xdr:to>
      <xdr:col>1</xdr:col>
      <xdr:colOff>246600</xdr:colOff>
      <xdr:row>35</xdr:row>
      <xdr:rowOff>63360</xdr:rowOff>
    </xdr:to>
    <xdr:pic>
      <xdr:nvPicPr>
        <xdr:cNvPr id="80" name="Picture 376" descr="//pantherdb.org/images/spacer.gif"/>
        <xdr:cNvPicPr/>
      </xdr:nvPicPr>
      <xdr:blipFill>
        <a:blip r:embed="rId81"/>
        <a:stretch/>
      </xdr:blipFill>
      <xdr:spPr>
        <a:xfrm>
          <a:off x="4492440" y="6527520"/>
          <a:ext cx="20808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34</xdr:row>
      <xdr:rowOff>50400</xdr:rowOff>
    </xdr:from>
    <xdr:to>
      <xdr:col>1</xdr:col>
      <xdr:colOff>467280</xdr:colOff>
      <xdr:row>35</xdr:row>
      <xdr:rowOff>63360</xdr:rowOff>
    </xdr:to>
    <xdr:pic>
      <xdr:nvPicPr>
        <xdr:cNvPr id="81" name="Picture 377" descr="//pantherdb.org/images/spacer.gif"/>
        <xdr:cNvPicPr/>
      </xdr:nvPicPr>
      <xdr:blipFill>
        <a:blip r:embed="rId82"/>
        <a:stretch/>
      </xdr:blipFill>
      <xdr:spPr>
        <a:xfrm>
          <a:off x="4710960" y="6527520"/>
          <a:ext cx="21024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5</xdr:row>
      <xdr:rowOff>75960</xdr:rowOff>
    </xdr:from>
    <xdr:to>
      <xdr:col>0</xdr:col>
      <xdr:colOff>208800</xdr:colOff>
      <xdr:row>36</xdr:row>
      <xdr:rowOff>88560</xdr:rowOff>
    </xdr:to>
    <xdr:pic>
      <xdr:nvPicPr>
        <xdr:cNvPr id="82" name="Picture 378" descr="//pantherdb.org/images/spacer.gif"/>
        <xdr:cNvPicPr/>
      </xdr:nvPicPr>
      <xdr:blipFill>
        <a:blip r:embed="rId83"/>
        <a:stretch/>
      </xdr:blipFill>
      <xdr:spPr>
        <a:xfrm>
          <a:off x="0" y="67435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</xdr:row>
      <xdr:rowOff>101880</xdr:rowOff>
    </xdr:from>
    <xdr:to>
      <xdr:col>0</xdr:col>
      <xdr:colOff>208800</xdr:colOff>
      <xdr:row>37</xdr:row>
      <xdr:rowOff>114480</xdr:rowOff>
    </xdr:to>
    <xdr:pic>
      <xdr:nvPicPr>
        <xdr:cNvPr id="83" name="Picture 379" descr="//pantherdb.org/images/spacer.gif"/>
        <xdr:cNvPicPr/>
      </xdr:nvPicPr>
      <xdr:blipFill>
        <a:blip r:embed="rId84"/>
        <a:stretch/>
      </xdr:blipFill>
      <xdr:spPr>
        <a:xfrm>
          <a:off x="0" y="69598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6</xdr:row>
      <xdr:rowOff>101880</xdr:rowOff>
    </xdr:from>
    <xdr:to>
      <xdr:col>0</xdr:col>
      <xdr:colOff>430560</xdr:colOff>
      <xdr:row>37</xdr:row>
      <xdr:rowOff>114480</xdr:rowOff>
    </xdr:to>
    <xdr:pic>
      <xdr:nvPicPr>
        <xdr:cNvPr id="84" name="Picture 380" descr="//pantherdb.org/images/spacer.gif"/>
        <xdr:cNvPicPr/>
      </xdr:nvPicPr>
      <xdr:blipFill>
        <a:blip r:embed="rId85"/>
        <a:stretch/>
      </xdr:blipFill>
      <xdr:spPr>
        <a:xfrm>
          <a:off x="217440" y="695988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7</xdr:row>
      <xdr:rowOff>127440</xdr:rowOff>
    </xdr:from>
    <xdr:to>
      <xdr:col>0</xdr:col>
      <xdr:colOff>208800</xdr:colOff>
      <xdr:row>38</xdr:row>
      <xdr:rowOff>140040</xdr:rowOff>
    </xdr:to>
    <xdr:pic>
      <xdr:nvPicPr>
        <xdr:cNvPr id="85" name="Picture 381" descr="//pantherdb.org/images/spacer.gif"/>
        <xdr:cNvPicPr/>
      </xdr:nvPicPr>
      <xdr:blipFill>
        <a:blip r:embed="rId86"/>
        <a:stretch/>
      </xdr:blipFill>
      <xdr:spPr>
        <a:xfrm>
          <a:off x="0" y="71758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7</xdr:row>
      <xdr:rowOff>127440</xdr:rowOff>
    </xdr:from>
    <xdr:to>
      <xdr:col>0</xdr:col>
      <xdr:colOff>430560</xdr:colOff>
      <xdr:row>38</xdr:row>
      <xdr:rowOff>140040</xdr:rowOff>
    </xdr:to>
    <xdr:pic>
      <xdr:nvPicPr>
        <xdr:cNvPr id="86" name="Picture 382" descr="//pantherdb.org/images/spacer.gif"/>
        <xdr:cNvPicPr/>
      </xdr:nvPicPr>
      <xdr:blipFill>
        <a:blip r:embed="rId87"/>
        <a:stretch/>
      </xdr:blipFill>
      <xdr:spPr>
        <a:xfrm>
          <a:off x="217440" y="717588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7</xdr:row>
      <xdr:rowOff>127440</xdr:rowOff>
    </xdr:from>
    <xdr:to>
      <xdr:col>0</xdr:col>
      <xdr:colOff>648000</xdr:colOff>
      <xdr:row>38</xdr:row>
      <xdr:rowOff>140040</xdr:rowOff>
    </xdr:to>
    <xdr:pic>
      <xdr:nvPicPr>
        <xdr:cNvPr id="87" name="Picture 383" descr="//pantherdb.org/images/spacer.gif"/>
        <xdr:cNvPicPr/>
      </xdr:nvPicPr>
      <xdr:blipFill>
        <a:blip r:embed="rId88"/>
        <a:stretch/>
      </xdr:blipFill>
      <xdr:spPr>
        <a:xfrm>
          <a:off x="439200" y="71758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8</xdr:row>
      <xdr:rowOff>152640</xdr:rowOff>
    </xdr:from>
    <xdr:to>
      <xdr:col>0</xdr:col>
      <xdr:colOff>208800</xdr:colOff>
      <xdr:row>39</xdr:row>
      <xdr:rowOff>164880</xdr:rowOff>
    </xdr:to>
    <xdr:pic>
      <xdr:nvPicPr>
        <xdr:cNvPr id="88" name="Picture 384" descr="//pantherdb.org/images/spacer.gif"/>
        <xdr:cNvPicPr/>
      </xdr:nvPicPr>
      <xdr:blipFill>
        <a:blip r:embed="rId89"/>
        <a:stretch/>
      </xdr:blipFill>
      <xdr:spPr>
        <a:xfrm>
          <a:off x="0" y="73915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8</xdr:row>
      <xdr:rowOff>152640</xdr:rowOff>
    </xdr:from>
    <xdr:to>
      <xdr:col>0</xdr:col>
      <xdr:colOff>430560</xdr:colOff>
      <xdr:row>39</xdr:row>
      <xdr:rowOff>164880</xdr:rowOff>
    </xdr:to>
    <xdr:pic>
      <xdr:nvPicPr>
        <xdr:cNvPr id="89" name="Picture 385" descr="//pantherdb.org/images/spacer.gif"/>
        <xdr:cNvPicPr/>
      </xdr:nvPicPr>
      <xdr:blipFill>
        <a:blip r:embed="rId90"/>
        <a:stretch/>
      </xdr:blipFill>
      <xdr:spPr>
        <a:xfrm>
          <a:off x="217440" y="73915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8</xdr:row>
      <xdr:rowOff>152640</xdr:rowOff>
    </xdr:from>
    <xdr:to>
      <xdr:col>0</xdr:col>
      <xdr:colOff>648000</xdr:colOff>
      <xdr:row>39</xdr:row>
      <xdr:rowOff>164880</xdr:rowOff>
    </xdr:to>
    <xdr:pic>
      <xdr:nvPicPr>
        <xdr:cNvPr id="90" name="Picture 386" descr="//pantherdb.org/images/spacer.gif"/>
        <xdr:cNvPicPr/>
      </xdr:nvPicPr>
      <xdr:blipFill>
        <a:blip r:embed="rId91"/>
        <a:stretch/>
      </xdr:blipFill>
      <xdr:spPr>
        <a:xfrm>
          <a:off x="439200" y="73915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8</xdr:row>
      <xdr:rowOff>152640</xdr:rowOff>
    </xdr:from>
    <xdr:to>
      <xdr:col>0</xdr:col>
      <xdr:colOff>869760</xdr:colOff>
      <xdr:row>39</xdr:row>
      <xdr:rowOff>164880</xdr:rowOff>
    </xdr:to>
    <xdr:pic>
      <xdr:nvPicPr>
        <xdr:cNvPr id="91" name="Picture 387" descr="//pantherdb.org/images/spacer.gif"/>
        <xdr:cNvPicPr/>
      </xdr:nvPicPr>
      <xdr:blipFill>
        <a:blip r:embed="rId92"/>
        <a:stretch/>
      </xdr:blipFill>
      <xdr:spPr>
        <a:xfrm>
          <a:off x="656640" y="73915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</xdr:row>
      <xdr:rowOff>177840</xdr:rowOff>
    </xdr:from>
    <xdr:to>
      <xdr:col>0</xdr:col>
      <xdr:colOff>208800</xdr:colOff>
      <xdr:row>40</xdr:row>
      <xdr:rowOff>190440</xdr:rowOff>
    </xdr:to>
    <xdr:pic>
      <xdr:nvPicPr>
        <xdr:cNvPr id="92" name="Picture 388" descr="//pantherdb.org/images/spacer.gif"/>
        <xdr:cNvPicPr/>
      </xdr:nvPicPr>
      <xdr:blipFill>
        <a:blip r:embed="rId93"/>
        <a:stretch/>
      </xdr:blipFill>
      <xdr:spPr>
        <a:xfrm>
          <a:off x="0" y="76075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39</xdr:row>
      <xdr:rowOff>177840</xdr:rowOff>
    </xdr:from>
    <xdr:to>
      <xdr:col>0</xdr:col>
      <xdr:colOff>430560</xdr:colOff>
      <xdr:row>40</xdr:row>
      <xdr:rowOff>190440</xdr:rowOff>
    </xdr:to>
    <xdr:pic>
      <xdr:nvPicPr>
        <xdr:cNvPr id="93" name="Picture 389" descr="//pantherdb.org/images/spacer.gif"/>
        <xdr:cNvPicPr/>
      </xdr:nvPicPr>
      <xdr:blipFill>
        <a:blip r:embed="rId94"/>
        <a:stretch/>
      </xdr:blipFill>
      <xdr:spPr>
        <a:xfrm>
          <a:off x="217440" y="76075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39</xdr:row>
      <xdr:rowOff>177840</xdr:rowOff>
    </xdr:from>
    <xdr:to>
      <xdr:col>0</xdr:col>
      <xdr:colOff>648000</xdr:colOff>
      <xdr:row>40</xdr:row>
      <xdr:rowOff>190440</xdr:rowOff>
    </xdr:to>
    <xdr:pic>
      <xdr:nvPicPr>
        <xdr:cNvPr id="94" name="Picture 390" descr="//pantherdb.org/images/spacer.gif"/>
        <xdr:cNvPicPr/>
      </xdr:nvPicPr>
      <xdr:blipFill>
        <a:blip r:embed="rId95"/>
        <a:stretch/>
      </xdr:blipFill>
      <xdr:spPr>
        <a:xfrm>
          <a:off x="439200" y="76075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39</xdr:row>
      <xdr:rowOff>177840</xdr:rowOff>
    </xdr:from>
    <xdr:to>
      <xdr:col>0</xdr:col>
      <xdr:colOff>869760</xdr:colOff>
      <xdr:row>40</xdr:row>
      <xdr:rowOff>190440</xdr:rowOff>
    </xdr:to>
    <xdr:pic>
      <xdr:nvPicPr>
        <xdr:cNvPr id="95" name="Picture 391" descr="//pantherdb.org/images/spacer.gif"/>
        <xdr:cNvPicPr/>
      </xdr:nvPicPr>
      <xdr:blipFill>
        <a:blip r:embed="rId96"/>
        <a:stretch/>
      </xdr:blipFill>
      <xdr:spPr>
        <a:xfrm>
          <a:off x="656640" y="76075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39</xdr:row>
      <xdr:rowOff>177840</xdr:rowOff>
    </xdr:from>
    <xdr:to>
      <xdr:col>1</xdr:col>
      <xdr:colOff>246600</xdr:colOff>
      <xdr:row>40</xdr:row>
      <xdr:rowOff>190440</xdr:rowOff>
    </xdr:to>
    <xdr:pic>
      <xdr:nvPicPr>
        <xdr:cNvPr id="96" name="Picture 392" descr="//pantherdb.org/images/spacer.gif"/>
        <xdr:cNvPicPr/>
      </xdr:nvPicPr>
      <xdr:blipFill>
        <a:blip r:embed="rId97"/>
        <a:stretch/>
      </xdr:blipFill>
      <xdr:spPr>
        <a:xfrm>
          <a:off x="4492440" y="760752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1</xdr:row>
      <xdr:rowOff>12600</xdr:rowOff>
    </xdr:from>
    <xdr:to>
      <xdr:col>0</xdr:col>
      <xdr:colOff>208800</xdr:colOff>
      <xdr:row>42</xdr:row>
      <xdr:rowOff>25200</xdr:rowOff>
    </xdr:to>
    <xdr:pic>
      <xdr:nvPicPr>
        <xdr:cNvPr id="97" name="Picture 393" descr="//pantherdb.org/images/spacer.gif"/>
        <xdr:cNvPicPr/>
      </xdr:nvPicPr>
      <xdr:blipFill>
        <a:blip r:embed="rId98"/>
        <a:stretch/>
      </xdr:blipFill>
      <xdr:spPr>
        <a:xfrm>
          <a:off x="0" y="78231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1</xdr:row>
      <xdr:rowOff>12600</xdr:rowOff>
    </xdr:from>
    <xdr:to>
      <xdr:col>0</xdr:col>
      <xdr:colOff>430560</xdr:colOff>
      <xdr:row>42</xdr:row>
      <xdr:rowOff>25200</xdr:rowOff>
    </xdr:to>
    <xdr:pic>
      <xdr:nvPicPr>
        <xdr:cNvPr id="98" name="Picture 394" descr="//pantherdb.org/images/spacer.gif"/>
        <xdr:cNvPicPr/>
      </xdr:nvPicPr>
      <xdr:blipFill>
        <a:blip r:embed="rId99"/>
        <a:stretch/>
      </xdr:blipFill>
      <xdr:spPr>
        <a:xfrm>
          <a:off x="217440" y="78231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1</xdr:row>
      <xdr:rowOff>12600</xdr:rowOff>
    </xdr:from>
    <xdr:to>
      <xdr:col>0</xdr:col>
      <xdr:colOff>648000</xdr:colOff>
      <xdr:row>42</xdr:row>
      <xdr:rowOff>25200</xdr:rowOff>
    </xdr:to>
    <xdr:pic>
      <xdr:nvPicPr>
        <xdr:cNvPr id="99" name="Picture 395" descr="//pantherdb.org/images/spacer.gif"/>
        <xdr:cNvPicPr/>
      </xdr:nvPicPr>
      <xdr:blipFill>
        <a:blip r:embed="rId100"/>
        <a:stretch/>
      </xdr:blipFill>
      <xdr:spPr>
        <a:xfrm>
          <a:off x="439200" y="78231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41</xdr:row>
      <xdr:rowOff>12600</xdr:rowOff>
    </xdr:from>
    <xdr:to>
      <xdr:col>0</xdr:col>
      <xdr:colOff>869760</xdr:colOff>
      <xdr:row>42</xdr:row>
      <xdr:rowOff>25200</xdr:rowOff>
    </xdr:to>
    <xdr:pic>
      <xdr:nvPicPr>
        <xdr:cNvPr id="100" name="Picture 396" descr="//pantherdb.org/images/spacer.gif"/>
        <xdr:cNvPicPr/>
      </xdr:nvPicPr>
      <xdr:blipFill>
        <a:blip r:embed="rId101"/>
        <a:stretch/>
      </xdr:blipFill>
      <xdr:spPr>
        <a:xfrm>
          <a:off x="656640" y="78231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41</xdr:row>
      <xdr:rowOff>12600</xdr:rowOff>
    </xdr:from>
    <xdr:to>
      <xdr:col>1</xdr:col>
      <xdr:colOff>246600</xdr:colOff>
      <xdr:row>42</xdr:row>
      <xdr:rowOff>25200</xdr:rowOff>
    </xdr:to>
    <xdr:pic>
      <xdr:nvPicPr>
        <xdr:cNvPr id="101" name="Picture 397" descr="//pantherdb.org/images/spacer.gif"/>
        <xdr:cNvPicPr/>
      </xdr:nvPicPr>
      <xdr:blipFill>
        <a:blip r:embed="rId102"/>
        <a:stretch/>
      </xdr:blipFill>
      <xdr:spPr>
        <a:xfrm>
          <a:off x="4492440" y="782316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7040</xdr:colOff>
      <xdr:row>41</xdr:row>
      <xdr:rowOff>12600</xdr:rowOff>
    </xdr:from>
    <xdr:to>
      <xdr:col>1</xdr:col>
      <xdr:colOff>467280</xdr:colOff>
      <xdr:row>42</xdr:row>
      <xdr:rowOff>25200</xdr:rowOff>
    </xdr:to>
    <xdr:pic>
      <xdr:nvPicPr>
        <xdr:cNvPr id="102" name="Picture 398" descr="//pantherdb.org/images/spacer.gif"/>
        <xdr:cNvPicPr/>
      </xdr:nvPicPr>
      <xdr:blipFill>
        <a:blip r:embed="rId103"/>
        <a:stretch/>
      </xdr:blipFill>
      <xdr:spPr>
        <a:xfrm>
          <a:off x="4710960" y="7823160"/>
          <a:ext cx="21024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2</xdr:row>
      <xdr:rowOff>37800</xdr:rowOff>
    </xdr:from>
    <xdr:to>
      <xdr:col>0</xdr:col>
      <xdr:colOff>208800</xdr:colOff>
      <xdr:row>43</xdr:row>
      <xdr:rowOff>50760</xdr:rowOff>
    </xdr:to>
    <xdr:pic>
      <xdr:nvPicPr>
        <xdr:cNvPr id="103" name="Picture 399" descr="//pantherdb.org/images/spacer.gif"/>
        <xdr:cNvPicPr/>
      </xdr:nvPicPr>
      <xdr:blipFill>
        <a:blip r:embed="rId104"/>
        <a:stretch/>
      </xdr:blipFill>
      <xdr:spPr>
        <a:xfrm>
          <a:off x="0" y="80388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2</xdr:row>
      <xdr:rowOff>37800</xdr:rowOff>
    </xdr:from>
    <xdr:to>
      <xdr:col>0</xdr:col>
      <xdr:colOff>430560</xdr:colOff>
      <xdr:row>43</xdr:row>
      <xdr:rowOff>50760</xdr:rowOff>
    </xdr:to>
    <xdr:pic>
      <xdr:nvPicPr>
        <xdr:cNvPr id="104" name="Picture 400" descr="//pantherdb.org/images/spacer.gif"/>
        <xdr:cNvPicPr/>
      </xdr:nvPicPr>
      <xdr:blipFill>
        <a:blip r:embed="rId105"/>
        <a:stretch/>
      </xdr:blipFill>
      <xdr:spPr>
        <a:xfrm>
          <a:off x="217440" y="803880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2</xdr:row>
      <xdr:rowOff>37800</xdr:rowOff>
    </xdr:from>
    <xdr:to>
      <xdr:col>0</xdr:col>
      <xdr:colOff>648000</xdr:colOff>
      <xdr:row>43</xdr:row>
      <xdr:rowOff>50760</xdr:rowOff>
    </xdr:to>
    <xdr:pic>
      <xdr:nvPicPr>
        <xdr:cNvPr id="105" name="Picture 401" descr="//pantherdb.org/images/spacer.gif"/>
        <xdr:cNvPicPr/>
      </xdr:nvPicPr>
      <xdr:blipFill>
        <a:blip r:embed="rId106"/>
        <a:stretch/>
      </xdr:blipFill>
      <xdr:spPr>
        <a:xfrm>
          <a:off x="439200" y="80388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3</xdr:row>
      <xdr:rowOff>63360</xdr:rowOff>
    </xdr:from>
    <xdr:to>
      <xdr:col>0</xdr:col>
      <xdr:colOff>208800</xdr:colOff>
      <xdr:row>44</xdr:row>
      <xdr:rowOff>75960</xdr:rowOff>
    </xdr:to>
    <xdr:pic>
      <xdr:nvPicPr>
        <xdr:cNvPr id="106" name="Picture 402" descr="//pantherdb.org/images/spacer.gif"/>
        <xdr:cNvPicPr/>
      </xdr:nvPicPr>
      <xdr:blipFill>
        <a:blip r:embed="rId107"/>
        <a:stretch/>
      </xdr:blipFill>
      <xdr:spPr>
        <a:xfrm>
          <a:off x="0" y="82548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3</xdr:row>
      <xdr:rowOff>63360</xdr:rowOff>
    </xdr:from>
    <xdr:to>
      <xdr:col>0</xdr:col>
      <xdr:colOff>430560</xdr:colOff>
      <xdr:row>44</xdr:row>
      <xdr:rowOff>75960</xdr:rowOff>
    </xdr:to>
    <xdr:pic>
      <xdr:nvPicPr>
        <xdr:cNvPr id="107" name="Picture 403" descr="//pantherdb.org/images/spacer.gif"/>
        <xdr:cNvPicPr/>
      </xdr:nvPicPr>
      <xdr:blipFill>
        <a:blip r:embed="rId108"/>
        <a:stretch/>
      </xdr:blipFill>
      <xdr:spPr>
        <a:xfrm>
          <a:off x="217440" y="82548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3</xdr:row>
      <xdr:rowOff>63360</xdr:rowOff>
    </xdr:from>
    <xdr:to>
      <xdr:col>0</xdr:col>
      <xdr:colOff>648000</xdr:colOff>
      <xdr:row>44</xdr:row>
      <xdr:rowOff>75960</xdr:rowOff>
    </xdr:to>
    <xdr:pic>
      <xdr:nvPicPr>
        <xdr:cNvPr id="108" name="Picture 404" descr="//pantherdb.org/images/spacer.gif"/>
        <xdr:cNvPicPr/>
      </xdr:nvPicPr>
      <xdr:blipFill>
        <a:blip r:embed="rId109"/>
        <a:stretch/>
      </xdr:blipFill>
      <xdr:spPr>
        <a:xfrm>
          <a:off x="439200" y="82548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43</xdr:row>
      <xdr:rowOff>63360</xdr:rowOff>
    </xdr:from>
    <xdr:to>
      <xdr:col>0</xdr:col>
      <xdr:colOff>869760</xdr:colOff>
      <xdr:row>44</xdr:row>
      <xdr:rowOff>75960</xdr:rowOff>
    </xdr:to>
    <xdr:pic>
      <xdr:nvPicPr>
        <xdr:cNvPr id="109" name="Picture 405" descr="//pantherdb.org/images/spacer.gif"/>
        <xdr:cNvPicPr/>
      </xdr:nvPicPr>
      <xdr:blipFill>
        <a:blip r:embed="rId110"/>
        <a:stretch/>
      </xdr:blipFill>
      <xdr:spPr>
        <a:xfrm>
          <a:off x="656640" y="82548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</xdr:row>
      <xdr:rowOff>88560</xdr:rowOff>
    </xdr:from>
    <xdr:to>
      <xdr:col>0</xdr:col>
      <xdr:colOff>208800</xdr:colOff>
      <xdr:row>45</xdr:row>
      <xdr:rowOff>101880</xdr:rowOff>
    </xdr:to>
    <xdr:pic>
      <xdr:nvPicPr>
        <xdr:cNvPr id="110" name="Picture 406" descr="//pantherdb.org/images/spacer.gif"/>
        <xdr:cNvPicPr/>
      </xdr:nvPicPr>
      <xdr:blipFill>
        <a:blip r:embed="rId111"/>
        <a:stretch/>
      </xdr:blipFill>
      <xdr:spPr>
        <a:xfrm>
          <a:off x="0" y="8470440"/>
          <a:ext cx="20880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4</xdr:row>
      <xdr:rowOff>88560</xdr:rowOff>
    </xdr:from>
    <xdr:to>
      <xdr:col>0</xdr:col>
      <xdr:colOff>430560</xdr:colOff>
      <xdr:row>45</xdr:row>
      <xdr:rowOff>101880</xdr:rowOff>
    </xdr:to>
    <xdr:pic>
      <xdr:nvPicPr>
        <xdr:cNvPr id="111" name="Picture 407" descr="//pantherdb.org/images/spacer.gif"/>
        <xdr:cNvPicPr/>
      </xdr:nvPicPr>
      <xdr:blipFill>
        <a:blip r:embed="rId112"/>
        <a:stretch/>
      </xdr:blipFill>
      <xdr:spPr>
        <a:xfrm>
          <a:off x="217440" y="8470440"/>
          <a:ext cx="21312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4</xdr:row>
      <xdr:rowOff>88560</xdr:rowOff>
    </xdr:from>
    <xdr:to>
      <xdr:col>0</xdr:col>
      <xdr:colOff>648000</xdr:colOff>
      <xdr:row>45</xdr:row>
      <xdr:rowOff>101880</xdr:rowOff>
    </xdr:to>
    <xdr:pic>
      <xdr:nvPicPr>
        <xdr:cNvPr id="112" name="Picture 408" descr="//pantherdb.org/images/spacer.gif"/>
        <xdr:cNvPicPr/>
      </xdr:nvPicPr>
      <xdr:blipFill>
        <a:blip r:embed="rId113"/>
        <a:stretch/>
      </xdr:blipFill>
      <xdr:spPr>
        <a:xfrm>
          <a:off x="439200" y="8470440"/>
          <a:ext cx="20880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14480</xdr:rowOff>
    </xdr:from>
    <xdr:to>
      <xdr:col>0</xdr:col>
      <xdr:colOff>208800</xdr:colOff>
      <xdr:row>46</xdr:row>
      <xdr:rowOff>127080</xdr:rowOff>
    </xdr:to>
    <xdr:pic>
      <xdr:nvPicPr>
        <xdr:cNvPr id="113" name="Picture 409" descr="//pantherdb.org/images/spacer.gif"/>
        <xdr:cNvPicPr/>
      </xdr:nvPicPr>
      <xdr:blipFill>
        <a:blip r:embed="rId114"/>
        <a:stretch/>
      </xdr:blipFill>
      <xdr:spPr>
        <a:xfrm>
          <a:off x="0" y="86871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5</xdr:row>
      <xdr:rowOff>114480</xdr:rowOff>
    </xdr:from>
    <xdr:to>
      <xdr:col>0</xdr:col>
      <xdr:colOff>430560</xdr:colOff>
      <xdr:row>46</xdr:row>
      <xdr:rowOff>127080</xdr:rowOff>
    </xdr:to>
    <xdr:pic>
      <xdr:nvPicPr>
        <xdr:cNvPr id="114" name="Picture 410" descr="//pantherdb.org/images/spacer.gif"/>
        <xdr:cNvPicPr/>
      </xdr:nvPicPr>
      <xdr:blipFill>
        <a:blip r:embed="rId115"/>
        <a:stretch/>
      </xdr:blipFill>
      <xdr:spPr>
        <a:xfrm>
          <a:off x="217440" y="86871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5</xdr:row>
      <xdr:rowOff>114480</xdr:rowOff>
    </xdr:from>
    <xdr:to>
      <xdr:col>0</xdr:col>
      <xdr:colOff>648000</xdr:colOff>
      <xdr:row>46</xdr:row>
      <xdr:rowOff>127080</xdr:rowOff>
    </xdr:to>
    <xdr:pic>
      <xdr:nvPicPr>
        <xdr:cNvPr id="115" name="Picture 411" descr="//pantherdb.org/images/spacer.gif"/>
        <xdr:cNvPicPr/>
      </xdr:nvPicPr>
      <xdr:blipFill>
        <a:blip r:embed="rId116"/>
        <a:stretch/>
      </xdr:blipFill>
      <xdr:spPr>
        <a:xfrm>
          <a:off x="439200" y="86871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45</xdr:row>
      <xdr:rowOff>114480</xdr:rowOff>
    </xdr:from>
    <xdr:to>
      <xdr:col>0</xdr:col>
      <xdr:colOff>869760</xdr:colOff>
      <xdr:row>46</xdr:row>
      <xdr:rowOff>127080</xdr:rowOff>
    </xdr:to>
    <xdr:pic>
      <xdr:nvPicPr>
        <xdr:cNvPr id="116" name="Picture 412" descr="//pantherdb.org/images/spacer.gif"/>
        <xdr:cNvPicPr/>
      </xdr:nvPicPr>
      <xdr:blipFill>
        <a:blip r:embed="rId117"/>
        <a:stretch/>
      </xdr:blipFill>
      <xdr:spPr>
        <a:xfrm>
          <a:off x="656640" y="86871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139680</xdr:rowOff>
    </xdr:from>
    <xdr:to>
      <xdr:col>0</xdr:col>
      <xdr:colOff>208800</xdr:colOff>
      <xdr:row>47</xdr:row>
      <xdr:rowOff>152640</xdr:rowOff>
    </xdr:to>
    <xdr:pic>
      <xdr:nvPicPr>
        <xdr:cNvPr id="117" name="Picture 413" descr="//pantherdb.org/images/spacer.gif"/>
        <xdr:cNvPicPr/>
      </xdr:nvPicPr>
      <xdr:blipFill>
        <a:blip r:embed="rId118"/>
        <a:stretch/>
      </xdr:blipFill>
      <xdr:spPr>
        <a:xfrm>
          <a:off x="0" y="89028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6</xdr:row>
      <xdr:rowOff>139680</xdr:rowOff>
    </xdr:from>
    <xdr:to>
      <xdr:col>0</xdr:col>
      <xdr:colOff>430560</xdr:colOff>
      <xdr:row>47</xdr:row>
      <xdr:rowOff>152640</xdr:rowOff>
    </xdr:to>
    <xdr:pic>
      <xdr:nvPicPr>
        <xdr:cNvPr id="118" name="Picture 414" descr="//pantherdb.org/images/spacer.gif"/>
        <xdr:cNvPicPr/>
      </xdr:nvPicPr>
      <xdr:blipFill>
        <a:blip r:embed="rId119"/>
        <a:stretch/>
      </xdr:blipFill>
      <xdr:spPr>
        <a:xfrm>
          <a:off x="217440" y="890280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46</xdr:row>
      <xdr:rowOff>139680</xdr:rowOff>
    </xdr:from>
    <xdr:to>
      <xdr:col>0</xdr:col>
      <xdr:colOff>648000</xdr:colOff>
      <xdr:row>47</xdr:row>
      <xdr:rowOff>152640</xdr:rowOff>
    </xdr:to>
    <xdr:pic>
      <xdr:nvPicPr>
        <xdr:cNvPr id="119" name="Picture 415" descr="//pantherdb.org/images/spacer.gif"/>
        <xdr:cNvPicPr/>
      </xdr:nvPicPr>
      <xdr:blipFill>
        <a:blip r:embed="rId120"/>
        <a:stretch/>
      </xdr:blipFill>
      <xdr:spPr>
        <a:xfrm>
          <a:off x="439200" y="89028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46</xdr:row>
      <xdr:rowOff>139680</xdr:rowOff>
    </xdr:from>
    <xdr:to>
      <xdr:col>0</xdr:col>
      <xdr:colOff>869760</xdr:colOff>
      <xdr:row>47</xdr:row>
      <xdr:rowOff>152640</xdr:rowOff>
    </xdr:to>
    <xdr:pic>
      <xdr:nvPicPr>
        <xdr:cNvPr id="120" name="Picture 416" descr="//pantherdb.org/images/spacer.gif"/>
        <xdr:cNvPicPr/>
      </xdr:nvPicPr>
      <xdr:blipFill>
        <a:blip r:embed="rId121"/>
        <a:stretch/>
      </xdr:blipFill>
      <xdr:spPr>
        <a:xfrm>
          <a:off x="656640" y="890280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46</xdr:row>
      <xdr:rowOff>139680</xdr:rowOff>
    </xdr:from>
    <xdr:to>
      <xdr:col>1</xdr:col>
      <xdr:colOff>246600</xdr:colOff>
      <xdr:row>47</xdr:row>
      <xdr:rowOff>152640</xdr:rowOff>
    </xdr:to>
    <xdr:pic>
      <xdr:nvPicPr>
        <xdr:cNvPr id="121" name="Picture 417" descr="//pantherdb.org/images/spacer.gif"/>
        <xdr:cNvPicPr/>
      </xdr:nvPicPr>
      <xdr:blipFill>
        <a:blip r:embed="rId122"/>
        <a:stretch/>
      </xdr:blipFill>
      <xdr:spPr>
        <a:xfrm>
          <a:off x="4492440" y="8902800"/>
          <a:ext cx="20808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208800</xdr:colOff>
      <xdr:row>46</xdr:row>
      <xdr:rowOff>12600</xdr:rowOff>
    </xdr:to>
    <xdr:pic>
      <xdr:nvPicPr>
        <xdr:cNvPr id="122" name="Picture 418" descr="//pantherdb.org/images/spacer.gif"/>
        <xdr:cNvPicPr/>
      </xdr:nvPicPr>
      <xdr:blipFill>
        <a:blip r:embed="rId123"/>
        <a:stretch/>
      </xdr:blipFill>
      <xdr:spPr>
        <a:xfrm>
          <a:off x="0" y="85726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25200</xdr:rowOff>
    </xdr:from>
    <xdr:to>
      <xdr:col>0</xdr:col>
      <xdr:colOff>208800</xdr:colOff>
      <xdr:row>47</xdr:row>
      <xdr:rowOff>37800</xdr:rowOff>
    </xdr:to>
    <xdr:pic>
      <xdr:nvPicPr>
        <xdr:cNvPr id="123" name="Picture 419" descr="//pantherdb.org/images/spacer.gif"/>
        <xdr:cNvPicPr/>
      </xdr:nvPicPr>
      <xdr:blipFill>
        <a:blip r:embed="rId124"/>
        <a:stretch/>
      </xdr:blipFill>
      <xdr:spPr>
        <a:xfrm>
          <a:off x="0" y="87883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6</xdr:row>
      <xdr:rowOff>25200</xdr:rowOff>
    </xdr:from>
    <xdr:to>
      <xdr:col>0</xdr:col>
      <xdr:colOff>430560</xdr:colOff>
      <xdr:row>47</xdr:row>
      <xdr:rowOff>37800</xdr:rowOff>
    </xdr:to>
    <xdr:pic>
      <xdr:nvPicPr>
        <xdr:cNvPr id="124" name="Picture 420" descr="//pantherdb.org/images/spacer.gif"/>
        <xdr:cNvPicPr/>
      </xdr:nvPicPr>
      <xdr:blipFill>
        <a:blip r:embed="rId125"/>
        <a:stretch/>
      </xdr:blipFill>
      <xdr:spPr>
        <a:xfrm>
          <a:off x="217440" y="87883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208800</xdr:colOff>
      <xdr:row>49</xdr:row>
      <xdr:rowOff>12600</xdr:rowOff>
    </xdr:to>
    <xdr:pic>
      <xdr:nvPicPr>
        <xdr:cNvPr id="125" name="Picture 421" descr="//pantherdb.org/images/spacer.gif"/>
        <xdr:cNvPicPr/>
      </xdr:nvPicPr>
      <xdr:blipFill>
        <a:blip r:embed="rId126"/>
        <a:stretch/>
      </xdr:blipFill>
      <xdr:spPr>
        <a:xfrm>
          <a:off x="0" y="91440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25200</xdr:rowOff>
    </xdr:from>
    <xdr:to>
      <xdr:col>0</xdr:col>
      <xdr:colOff>208800</xdr:colOff>
      <xdr:row>50</xdr:row>
      <xdr:rowOff>38160</xdr:rowOff>
    </xdr:to>
    <xdr:pic>
      <xdr:nvPicPr>
        <xdr:cNvPr id="126" name="Picture 422" descr="//pantherdb.org/images/spacer.gif"/>
        <xdr:cNvPicPr/>
      </xdr:nvPicPr>
      <xdr:blipFill>
        <a:blip r:embed="rId127"/>
        <a:stretch/>
      </xdr:blipFill>
      <xdr:spPr>
        <a:xfrm>
          <a:off x="0" y="935964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49</xdr:row>
      <xdr:rowOff>25200</xdr:rowOff>
    </xdr:from>
    <xdr:to>
      <xdr:col>0</xdr:col>
      <xdr:colOff>430560</xdr:colOff>
      <xdr:row>50</xdr:row>
      <xdr:rowOff>38160</xdr:rowOff>
    </xdr:to>
    <xdr:pic>
      <xdr:nvPicPr>
        <xdr:cNvPr id="127" name="Picture 423" descr="//pantherdb.org/images/spacer.gif"/>
        <xdr:cNvPicPr/>
      </xdr:nvPicPr>
      <xdr:blipFill>
        <a:blip r:embed="rId128"/>
        <a:stretch/>
      </xdr:blipFill>
      <xdr:spPr>
        <a:xfrm>
          <a:off x="217440" y="935964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0</xdr:row>
      <xdr:rowOff>50760</xdr:rowOff>
    </xdr:from>
    <xdr:to>
      <xdr:col>0</xdr:col>
      <xdr:colOff>208800</xdr:colOff>
      <xdr:row>51</xdr:row>
      <xdr:rowOff>63000</xdr:rowOff>
    </xdr:to>
    <xdr:pic>
      <xdr:nvPicPr>
        <xdr:cNvPr id="128" name="Picture 424" descr="//pantherdb.org/images/spacer.gif"/>
        <xdr:cNvPicPr/>
      </xdr:nvPicPr>
      <xdr:blipFill>
        <a:blip r:embed="rId129"/>
        <a:stretch/>
      </xdr:blipFill>
      <xdr:spPr>
        <a:xfrm>
          <a:off x="0" y="95756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0</xdr:row>
      <xdr:rowOff>50760</xdr:rowOff>
    </xdr:from>
    <xdr:to>
      <xdr:col>0</xdr:col>
      <xdr:colOff>430560</xdr:colOff>
      <xdr:row>51</xdr:row>
      <xdr:rowOff>63000</xdr:rowOff>
    </xdr:to>
    <xdr:pic>
      <xdr:nvPicPr>
        <xdr:cNvPr id="129" name="Picture 425" descr="//pantherdb.org/images/spacer.gif"/>
        <xdr:cNvPicPr/>
      </xdr:nvPicPr>
      <xdr:blipFill>
        <a:blip r:embed="rId130"/>
        <a:stretch/>
      </xdr:blipFill>
      <xdr:spPr>
        <a:xfrm>
          <a:off x="217440" y="95756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0</xdr:row>
      <xdr:rowOff>50760</xdr:rowOff>
    </xdr:from>
    <xdr:to>
      <xdr:col>0</xdr:col>
      <xdr:colOff>648000</xdr:colOff>
      <xdr:row>51</xdr:row>
      <xdr:rowOff>63000</xdr:rowOff>
    </xdr:to>
    <xdr:pic>
      <xdr:nvPicPr>
        <xdr:cNvPr id="130" name="Picture 426" descr="//pantherdb.org/images/spacer.gif"/>
        <xdr:cNvPicPr/>
      </xdr:nvPicPr>
      <xdr:blipFill>
        <a:blip r:embed="rId131"/>
        <a:stretch/>
      </xdr:blipFill>
      <xdr:spPr>
        <a:xfrm>
          <a:off x="439200" y="95756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1</xdr:row>
      <xdr:rowOff>75600</xdr:rowOff>
    </xdr:from>
    <xdr:to>
      <xdr:col>0</xdr:col>
      <xdr:colOff>208800</xdr:colOff>
      <xdr:row>52</xdr:row>
      <xdr:rowOff>88560</xdr:rowOff>
    </xdr:to>
    <xdr:pic>
      <xdr:nvPicPr>
        <xdr:cNvPr id="131" name="Picture 427" descr="//pantherdb.org/images/spacer.gif"/>
        <xdr:cNvPicPr/>
      </xdr:nvPicPr>
      <xdr:blipFill>
        <a:blip r:embed="rId132"/>
        <a:stretch/>
      </xdr:blipFill>
      <xdr:spPr>
        <a:xfrm>
          <a:off x="0" y="97912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1</xdr:row>
      <xdr:rowOff>75600</xdr:rowOff>
    </xdr:from>
    <xdr:to>
      <xdr:col>0</xdr:col>
      <xdr:colOff>430560</xdr:colOff>
      <xdr:row>52</xdr:row>
      <xdr:rowOff>88560</xdr:rowOff>
    </xdr:to>
    <xdr:pic>
      <xdr:nvPicPr>
        <xdr:cNvPr id="132" name="Picture 428" descr="//pantherdb.org/images/spacer.gif"/>
        <xdr:cNvPicPr/>
      </xdr:nvPicPr>
      <xdr:blipFill>
        <a:blip r:embed="rId133"/>
        <a:stretch/>
      </xdr:blipFill>
      <xdr:spPr>
        <a:xfrm>
          <a:off x="217440" y="979128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1</xdr:row>
      <xdr:rowOff>75600</xdr:rowOff>
    </xdr:from>
    <xdr:to>
      <xdr:col>0</xdr:col>
      <xdr:colOff>648000</xdr:colOff>
      <xdr:row>52</xdr:row>
      <xdr:rowOff>88560</xdr:rowOff>
    </xdr:to>
    <xdr:pic>
      <xdr:nvPicPr>
        <xdr:cNvPr id="133" name="Picture 429" descr="//pantherdb.org/images/spacer.gif"/>
        <xdr:cNvPicPr/>
      </xdr:nvPicPr>
      <xdr:blipFill>
        <a:blip r:embed="rId134"/>
        <a:stretch/>
      </xdr:blipFill>
      <xdr:spPr>
        <a:xfrm>
          <a:off x="439200" y="97912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51</xdr:row>
      <xdr:rowOff>75600</xdr:rowOff>
    </xdr:from>
    <xdr:to>
      <xdr:col>0</xdr:col>
      <xdr:colOff>869760</xdr:colOff>
      <xdr:row>52</xdr:row>
      <xdr:rowOff>88560</xdr:rowOff>
    </xdr:to>
    <xdr:pic>
      <xdr:nvPicPr>
        <xdr:cNvPr id="134" name="Picture 430" descr="//pantherdb.org/images/spacer.gif"/>
        <xdr:cNvPicPr/>
      </xdr:nvPicPr>
      <xdr:blipFill>
        <a:blip r:embed="rId135"/>
        <a:stretch/>
      </xdr:blipFill>
      <xdr:spPr>
        <a:xfrm>
          <a:off x="656640" y="979128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2</xdr:row>
      <xdr:rowOff>101880</xdr:rowOff>
    </xdr:from>
    <xdr:to>
      <xdr:col>0</xdr:col>
      <xdr:colOff>208800</xdr:colOff>
      <xdr:row>53</xdr:row>
      <xdr:rowOff>114480</xdr:rowOff>
    </xdr:to>
    <xdr:pic>
      <xdr:nvPicPr>
        <xdr:cNvPr id="135" name="Picture 431" descr="//pantherdb.org/images/spacer.gif"/>
        <xdr:cNvPicPr/>
      </xdr:nvPicPr>
      <xdr:blipFill>
        <a:blip r:embed="rId136"/>
        <a:stretch/>
      </xdr:blipFill>
      <xdr:spPr>
        <a:xfrm>
          <a:off x="0" y="100080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2</xdr:row>
      <xdr:rowOff>101880</xdr:rowOff>
    </xdr:from>
    <xdr:to>
      <xdr:col>0</xdr:col>
      <xdr:colOff>430560</xdr:colOff>
      <xdr:row>53</xdr:row>
      <xdr:rowOff>114480</xdr:rowOff>
    </xdr:to>
    <xdr:pic>
      <xdr:nvPicPr>
        <xdr:cNvPr id="136" name="Picture 432" descr="//pantherdb.org/images/spacer.gif"/>
        <xdr:cNvPicPr/>
      </xdr:nvPicPr>
      <xdr:blipFill>
        <a:blip r:embed="rId137"/>
        <a:stretch/>
      </xdr:blipFill>
      <xdr:spPr>
        <a:xfrm>
          <a:off x="217440" y="100080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2</xdr:row>
      <xdr:rowOff>101880</xdr:rowOff>
    </xdr:from>
    <xdr:to>
      <xdr:col>0</xdr:col>
      <xdr:colOff>648000</xdr:colOff>
      <xdr:row>53</xdr:row>
      <xdr:rowOff>114480</xdr:rowOff>
    </xdr:to>
    <xdr:pic>
      <xdr:nvPicPr>
        <xdr:cNvPr id="137" name="Picture 433" descr="//pantherdb.org/images/spacer.gif"/>
        <xdr:cNvPicPr/>
      </xdr:nvPicPr>
      <xdr:blipFill>
        <a:blip r:embed="rId138"/>
        <a:stretch/>
      </xdr:blipFill>
      <xdr:spPr>
        <a:xfrm>
          <a:off x="439200" y="100080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52</xdr:row>
      <xdr:rowOff>101880</xdr:rowOff>
    </xdr:from>
    <xdr:to>
      <xdr:col>0</xdr:col>
      <xdr:colOff>869760</xdr:colOff>
      <xdr:row>53</xdr:row>
      <xdr:rowOff>114480</xdr:rowOff>
    </xdr:to>
    <xdr:pic>
      <xdr:nvPicPr>
        <xdr:cNvPr id="138" name="Picture 434" descr="//pantherdb.org/images/spacer.gif"/>
        <xdr:cNvPicPr/>
      </xdr:nvPicPr>
      <xdr:blipFill>
        <a:blip r:embed="rId139"/>
        <a:stretch/>
      </xdr:blipFill>
      <xdr:spPr>
        <a:xfrm>
          <a:off x="656640" y="100080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8520</xdr:colOff>
      <xdr:row>52</xdr:row>
      <xdr:rowOff>101880</xdr:rowOff>
    </xdr:from>
    <xdr:to>
      <xdr:col>1</xdr:col>
      <xdr:colOff>246600</xdr:colOff>
      <xdr:row>53</xdr:row>
      <xdr:rowOff>114480</xdr:rowOff>
    </xdr:to>
    <xdr:pic>
      <xdr:nvPicPr>
        <xdr:cNvPr id="139" name="Picture 435" descr="//pantherdb.org/images/spacer.gif"/>
        <xdr:cNvPicPr/>
      </xdr:nvPicPr>
      <xdr:blipFill>
        <a:blip r:embed="rId140"/>
        <a:stretch/>
      </xdr:blipFill>
      <xdr:spPr>
        <a:xfrm>
          <a:off x="4492440" y="10008000"/>
          <a:ext cx="20808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3</xdr:row>
      <xdr:rowOff>127080</xdr:rowOff>
    </xdr:from>
    <xdr:to>
      <xdr:col>0</xdr:col>
      <xdr:colOff>208800</xdr:colOff>
      <xdr:row>54</xdr:row>
      <xdr:rowOff>140040</xdr:rowOff>
    </xdr:to>
    <xdr:pic>
      <xdr:nvPicPr>
        <xdr:cNvPr id="140" name="Picture 436" descr="//pantherdb.org/images/spacer.gif"/>
        <xdr:cNvPicPr/>
      </xdr:nvPicPr>
      <xdr:blipFill>
        <a:blip r:embed="rId141"/>
        <a:stretch/>
      </xdr:blipFill>
      <xdr:spPr>
        <a:xfrm>
          <a:off x="0" y="1022364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3</xdr:row>
      <xdr:rowOff>127080</xdr:rowOff>
    </xdr:from>
    <xdr:to>
      <xdr:col>0</xdr:col>
      <xdr:colOff>430560</xdr:colOff>
      <xdr:row>54</xdr:row>
      <xdr:rowOff>140040</xdr:rowOff>
    </xdr:to>
    <xdr:pic>
      <xdr:nvPicPr>
        <xdr:cNvPr id="141" name="Picture 437" descr="//pantherdb.org/images/spacer.gif"/>
        <xdr:cNvPicPr/>
      </xdr:nvPicPr>
      <xdr:blipFill>
        <a:blip r:embed="rId142"/>
        <a:stretch/>
      </xdr:blipFill>
      <xdr:spPr>
        <a:xfrm>
          <a:off x="217440" y="1022364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3</xdr:row>
      <xdr:rowOff>127080</xdr:rowOff>
    </xdr:from>
    <xdr:to>
      <xdr:col>0</xdr:col>
      <xdr:colOff>648000</xdr:colOff>
      <xdr:row>54</xdr:row>
      <xdr:rowOff>140040</xdr:rowOff>
    </xdr:to>
    <xdr:pic>
      <xdr:nvPicPr>
        <xdr:cNvPr id="142" name="Picture 438" descr="//pantherdb.org/images/spacer.gif"/>
        <xdr:cNvPicPr/>
      </xdr:nvPicPr>
      <xdr:blipFill>
        <a:blip r:embed="rId143"/>
        <a:stretch/>
      </xdr:blipFill>
      <xdr:spPr>
        <a:xfrm>
          <a:off x="439200" y="1022364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4</xdr:row>
      <xdr:rowOff>152640</xdr:rowOff>
    </xdr:from>
    <xdr:to>
      <xdr:col>0</xdr:col>
      <xdr:colOff>208800</xdr:colOff>
      <xdr:row>55</xdr:row>
      <xdr:rowOff>165240</xdr:rowOff>
    </xdr:to>
    <xdr:pic>
      <xdr:nvPicPr>
        <xdr:cNvPr id="143" name="Picture 439" descr="//pantherdb.org/images/spacer.gif"/>
        <xdr:cNvPicPr/>
      </xdr:nvPicPr>
      <xdr:blipFill>
        <a:blip r:embed="rId144"/>
        <a:stretch/>
      </xdr:blipFill>
      <xdr:spPr>
        <a:xfrm>
          <a:off x="0" y="1043964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4</xdr:row>
      <xdr:rowOff>152640</xdr:rowOff>
    </xdr:from>
    <xdr:to>
      <xdr:col>0</xdr:col>
      <xdr:colOff>430560</xdr:colOff>
      <xdr:row>55</xdr:row>
      <xdr:rowOff>165240</xdr:rowOff>
    </xdr:to>
    <xdr:pic>
      <xdr:nvPicPr>
        <xdr:cNvPr id="144" name="Picture 440" descr="//pantherdb.org/images/spacer.gif"/>
        <xdr:cNvPicPr/>
      </xdr:nvPicPr>
      <xdr:blipFill>
        <a:blip r:embed="rId145"/>
        <a:stretch/>
      </xdr:blipFill>
      <xdr:spPr>
        <a:xfrm>
          <a:off x="217440" y="1043964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5</xdr:row>
      <xdr:rowOff>177840</xdr:rowOff>
    </xdr:from>
    <xdr:to>
      <xdr:col>0</xdr:col>
      <xdr:colOff>208800</xdr:colOff>
      <xdr:row>56</xdr:row>
      <xdr:rowOff>190800</xdr:rowOff>
    </xdr:to>
    <xdr:pic>
      <xdr:nvPicPr>
        <xdr:cNvPr id="145" name="Picture 441" descr="//pantherdb.org/images/spacer.gif"/>
        <xdr:cNvPicPr/>
      </xdr:nvPicPr>
      <xdr:blipFill>
        <a:blip r:embed="rId146"/>
        <a:stretch/>
      </xdr:blipFill>
      <xdr:spPr>
        <a:xfrm>
          <a:off x="0" y="106552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5</xdr:row>
      <xdr:rowOff>177840</xdr:rowOff>
    </xdr:from>
    <xdr:to>
      <xdr:col>0</xdr:col>
      <xdr:colOff>430560</xdr:colOff>
      <xdr:row>56</xdr:row>
      <xdr:rowOff>190800</xdr:rowOff>
    </xdr:to>
    <xdr:pic>
      <xdr:nvPicPr>
        <xdr:cNvPr id="146" name="Picture 442" descr="//pantherdb.org/images/spacer.gif"/>
        <xdr:cNvPicPr/>
      </xdr:nvPicPr>
      <xdr:blipFill>
        <a:blip r:embed="rId147"/>
        <a:stretch/>
      </xdr:blipFill>
      <xdr:spPr>
        <a:xfrm>
          <a:off x="217440" y="1065528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5</xdr:row>
      <xdr:rowOff>177840</xdr:rowOff>
    </xdr:from>
    <xdr:to>
      <xdr:col>0</xdr:col>
      <xdr:colOff>648000</xdr:colOff>
      <xdr:row>56</xdr:row>
      <xdr:rowOff>190800</xdr:rowOff>
    </xdr:to>
    <xdr:pic>
      <xdr:nvPicPr>
        <xdr:cNvPr id="147" name="Picture 443" descr="//pantherdb.org/images/spacer.gif"/>
        <xdr:cNvPicPr/>
      </xdr:nvPicPr>
      <xdr:blipFill>
        <a:blip r:embed="rId148"/>
        <a:stretch/>
      </xdr:blipFill>
      <xdr:spPr>
        <a:xfrm>
          <a:off x="439200" y="106552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7</xdr:row>
      <xdr:rowOff>12600</xdr:rowOff>
    </xdr:from>
    <xdr:to>
      <xdr:col>0</xdr:col>
      <xdr:colOff>208800</xdr:colOff>
      <xdr:row>58</xdr:row>
      <xdr:rowOff>25200</xdr:rowOff>
    </xdr:to>
    <xdr:pic>
      <xdr:nvPicPr>
        <xdr:cNvPr id="148" name="Picture 444" descr="//pantherdb.org/images/spacer.gif"/>
        <xdr:cNvPicPr/>
      </xdr:nvPicPr>
      <xdr:blipFill>
        <a:blip r:embed="rId149"/>
        <a:stretch/>
      </xdr:blipFill>
      <xdr:spPr>
        <a:xfrm>
          <a:off x="0" y="108712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7</xdr:row>
      <xdr:rowOff>12600</xdr:rowOff>
    </xdr:from>
    <xdr:to>
      <xdr:col>0</xdr:col>
      <xdr:colOff>430560</xdr:colOff>
      <xdr:row>58</xdr:row>
      <xdr:rowOff>25200</xdr:rowOff>
    </xdr:to>
    <xdr:pic>
      <xdr:nvPicPr>
        <xdr:cNvPr id="149" name="Picture 445" descr="//pantherdb.org/images/spacer.gif"/>
        <xdr:cNvPicPr/>
      </xdr:nvPicPr>
      <xdr:blipFill>
        <a:blip r:embed="rId150"/>
        <a:stretch/>
      </xdr:blipFill>
      <xdr:spPr>
        <a:xfrm>
          <a:off x="217440" y="1087128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37800</xdr:rowOff>
    </xdr:from>
    <xdr:to>
      <xdr:col>0</xdr:col>
      <xdr:colOff>208800</xdr:colOff>
      <xdr:row>59</xdr:row>
      <xdr:rowOff>50400</xdr:rowOff>
    </xdr:to>
    <xdr:pic>
      <xdr:nvPicPr>
        <xdr:cNvPr id="150" name="Picture 446" descr="//pantherdb.org/images/spacer.gif"/>
        <xdr:cNvPicPr/>
      </xdr:nvPicPr>
      <xdr:blipFill>
        <a:blip r:embed="rId151"/>
        <a:stretch/>
      </xdr:blipFill>
      <xdr:spPr>
        <a:xfrm>
          <a:off x="0" y="110869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8</xdr:row>
      <xdr:rowOff>37800</xdr:rowOff>
    </xdr:from>
    <xdr:to>
      <xdr:col>0</xdr:col>
      <xdr:colOff>430560</xdr:colOff>
      <xdr:row>59</xdr:row>
      <xdr:rowOff>50400</xdr:rowOff>
    </xdr:to>
    <xdr:pic>
      <xdr:nvPicPr>
        <xdr:cNvPr id="151" name="Picture 447" descr="//pantherdb.org/images/spacer.gif"/>
        <xdr:cNvPicPr/>
      </xdr:nvPicPr>
      <xdr:blipFill>
        <a:blip r:embed="rId152"/>
        <a:stretch/>
      </xdr:blipFill>
      <xdr:spPr>
        <a:xfrm>
          <a:off x="217440" y="110869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8</xdr:row>
      <xdr:rowOff>37800</xdr:rowOff>
    </xdr:from>
    <xdr:to>
      <xdr:col>0</xdr:col>
      <xdr:colOff>648000</xdr:colOff>
      <xdr:row>59</xdr:row>
      <xdr:rowOff>50400</xdr:rowOff>
    </xdr:to>
    <xdr:pic>
      <xdr:nvPicPr>
        <xdr:cNvPr id="152" name="Picture 448" descr="//pantherdb.org/images/spacer.gif"/>
        <xdr:cNvPicPr/>
      </xdr:nvPicPr>
      <xdr:blipFill>
        <a:blip r:embed="rId153"/>
        <a:stretch/>
      </xdr:blipFill>
      <xdr:spPr>
        <a:xfrm>
          <a:off x="439200" y="110869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9</xdr:row>
      <xdr:rowOff>63360</xdr:rowOff>
    </xdr:from>
    <xdr:to>
      <xdr:col>0</xdr:col>
      <xdr:colOff>208800</xdr:colOff>
      <xdr:row>60</xdr:row>
      <xdr:rowOff>75960</xdr:rowOff>
    </xdr:to>
    <xdr:pic>
      <xdr:nvPicPr>
        <xdr:cNvPr id="153" name="Picture 449" descr="//pantherdb.org/images/spacer.gif"/>
        <xdr:cNvPicPr/>
      </xdr:nvPicPr>
      <xdr:blipFill>
        <a:blip r:embed="rId154"/>
        <a:stretch/>
      </xdr:blipFill>
      <xdr:spPr>
        <a:xfrm>
          <a:off x="0" y="113029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59</xdr:row>
      <xdr:rowOff>63360</xdr:rowOff>
    </xdr:from>
    <xdr:to>
      <xdr:col>0</xdr:col>
      <xdr:colOff>430560</xdr:colOff>
      <xdr:row>60</xdr:row>
      <xdr:rowOff>75960</xdr:rowOff>
    </xdr:to>
    <xdr:pic>
      <xdr:nvPicPr>
        <xdr:cNvPr id="154" name="Picture 450" descr="//pantherdb.org/images/spacer.gif"/>
        <xdr:cNvPicPr/>
      </xdr:nvPicPr>
      <xdr:blipFill>
        <a:blip r:embed="rId155"/>
        <a:stretch/>
      </xdr:blipFill>
      <xdr:spPr>
        <a:xfrm>
          <a:off x="217440" y="1130292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59</xdr:row>
      <xdr:rowOff>63360</xdr:rowOff>
    </xdr:from>
    <xdr:to>
      <xdr:col>0</xdr:col>
      <xdr:colOff>648000</xdr:colOff>
      <xdr:row>60</xdr:row>
      <xdr:rowOff>75960</xdr:rowOff>
    </xdr:to>
    <xdr:pic>
      <xdr:nvPicPr>
        <xdr:cNvPr id="155" name="Picture 451" descr="//pantherdb.org/images/spacer.gif"/>
        <xdr:cNvPicPr/>
      </xdr:nvPicPr>
      <xdr:blipFill>
        <a:blip r:embed="rId156"/>
        <a:stretch/>
      </xdr:blipFill>
      <xdr:spPr>
        <a:xfrm>
          <a:off x="439200" y="113029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0</xdr:row>
      <xdr:rowOff>88560</xdr:rowOff>
    </xdr:from>
    <xdr:to>
      <xdr:col>0</xdr:col>
      <xdr:colOff>208800</xdr:colOff>
      <xdr:row>61</xdr:row>
      <xdr:rowOff>101880</xdr:rowOff>
    </xdr:to>
    <xdr:pic>
      <xdr:nvPicPr>
        <xdr:cNvPr id="156" name="Picture 452" descr="//pantherdb.org/images/spacer.gif"/>
        <xdr:cNvPicPr/>
      </xdr:nvPicPr>
      <xdr:blipFill>
        <a:blip r:embed="rId157"/>
        <a:stretch/>
      </xdr:blipFill>
      <xdr:spPr>
        <a:xfrm>
          <a:off x="0" y="11518560"/>
          <a:ext cx="20880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60</xdr:row>
      <xdr:rowOff>88560</xdr:rowOff>
    </xdr:from>
    <xdr:to>
      <xdr:col>0</xdr:col>
      <xdr:colOff>430560</xdr:colOff>
      <xdr:row>61</xdr:row>
      <xdr:rowOff>101880</xdr:rowOff>
    </xdr:to>
    <xdr:pic>
      <xdr:nvPicPr>
        <xdr:cNvPr id="157" name="Picture 453" descr="//pantherdb.org/images/spacer.gif"/>
        <xdr:cNvPicPr/>
      </xdr:nvPicPr>
      <xdr:blipFill>
        <a:blip r:embed="rId158"/>
        <a:stretch/>
      </xdr:blipFill>
      <xdr:spPr>
        <a:xfrm>
          <a:off x="217440" y="11518560"/>
          <a:ext cx="21312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9200</xdr:colOff>
      <xdr:row>60</xdr:row>
      <xdr:rowOff>88560</xdr:rowOff>
    </xdr:from>
    <xdr:to>
      <xdr:col>0</xdr:col>
      <xdr:colOff>648000</xdr:colOff>
      <xdr:row>61</xdr:row>
      <xdr:rowOff>101880</xdr:rowOff>
    </xdr:to>
    <xdr:pic>
      <xdr:nvPicPr>
        <xdr:cNvPr id="158" name="Picture 454" descr="//pantherdb.org/images/spacer.gif"/>
        <xdr:cNvPicPr/>
      </xdr:nvPicPr>
      <xdr:blipFill>
        <a:blip r:embed="rId159"/>
        <a:stretch/>
      </xdr:blipFill>
      <xdr:spPr>
        <a:xfrm>
          <a:off x="439200" y="11518560"/>
          <a:ext cx="20880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6640</xdr:colOff>
      <xdr:row>60</xdr:row>
      <xdr:rowOff>88560</xdr:rowOff>
    </xdr:from>
    <xdr:to>
      <xdr:col>0</xdr:col>
      <xdr:colOff>869760</xdr:colOff>
      <xdr:row>61</xdr:row>
      <xdr:rowOff>101880</xdr:rowOff>
    </xdr:to>
    <xdr:pic>
      <xdr:nvPicPr>
        <xdr:cNvPr id="159" name="Picture 455" descr="//pantherdb.org/images/spacer.gif"/>
        <xdr:cNvPicPr/>
      </xdr:nvPicPr>
      <xdr:blipFill>
        <a:blip r:embed="rId160"/>
        <a:stretch/>
      </xdr:blipFill>
      <xdr:spPr>
        <a:xfrm>
          <a:off x="656640" y="11518560"/>
          <a:ext cx="21312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208800</xdr:colOff>
      <xdr:row>63</xdr:row>
      <xdr:rowOff>12600</xdr:rowOff>
    </xdr:to>
    <xdr:pic>
      <xdr:nvPicPr>
        <xdr:cNvPr id="160" name="Picture 456" descr="//pantherdb.org/images/spacer.gif"/>
        <xdr:cNvPicPr/>
      </xdr:nvPicPr>
      <xdr:blipFill>
        <a:blip r:embed="rId161"/>
        <a:stretch/>
      </xdr:blipFill>
      <xdr:spPr>
        <a:xfrm>
          <a:off x="0" y="1181088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208800</xdr:colOff>
      <xdr:row>65</xdr:row>
      <xdr:rowOff>12600</xdr:rowOff>
    </xdr:to>
    <xdr:pic>
      <xdr:nvPicPr>
        <xdr:cNvPr id="161" name="Picture 457" descr="//pantherdb.org/images/spacer.gif"/>
        <xdr:cNvPicPr/>
      </xdr:nvPicPr>
      <xdr:blipFill>
        <a:blip r:embed="rId162"/>
        <a:stretch/>
      </xdr:blipFill>
      <xdr:spPr>
        <a:xfrm>
          <a:off x="0" y="1219212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5</xdr:row>
      <xdr:rowOff>25200</xdr:rowOff>
    </xdr:from>
    <xdr:to>
      <xdr:col>0</xdr:col>
      <xdr:colOff>208800</xdr:colOff>
      <xdr:row>66</xdr:row>
      <xdr:rowOff>37800</xdr:rowOff>
    </xdr:to>
    <xdr:pic>
      <xdr:nvPicPr>
        <xdr:cNvPr id="162" name="Picture 458" descr="//pantherdb.org/images/spacer.gif"/>
        <xdr:cNvPicPr/>
      </xdr:nvPicPr>
      <xdr:blipFill>
        <a:blip r:embed="rId163"/>
        <a:stretch/>
      </xdr:blipFill>
      <xdr:spPr>
        <a:xfrm>
          <a:off x="0" y="124077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65</xdr:row>
      <xdr:rowOff>25200</xdr:rowOff>
    </xdr:from>
    <xdr:to>
      <xdr:col>0</xdr:col>
      <xdr:colOff>430560</xdr:colOff>
      <xdr:row>66</xdr:row>
      <xdr:rowOff>37800</xdr:rowOff>
    </xdr:to>
    <xdr:pic>
      <xdr:nvPicPr>
        <xdr:cNvPr id="163" name="Picture 459" descr="//pantherdb.org/images/spacer.gif"/>
        <xdr:cNvPicPr/>
      </xdr:nvPicPr>
      <xdr:blipFill>
        <a:blip r:embed="rId164"/>
        <a:stretch/>
      </xdr:blipFill>
      <xdr:spPr>
        <a:xfrm>
          <a:off x="217440" y="1240776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6</xdr:row>
      <xdr:rowOff>50760</xdr:rowOff>
    </xdr:from>
    <xdr:to>
      <xdr:col>0</xdr:col>
      <xdr:colOff>208800</xdr:colOff>
      <xdr:row>67</xdr:row>
      <xdr:rowOff>63360</xdr:rowOff>
    </xdr:to>
    <xdr:pic>
      <xdr:nvPicPr>
        <xdr:cNvPr id="164" name="Picture 460" descr="//pantherdb.org/images/spacer.gif"/>
        <xdr:cNvPicPr/>
      </xdr:nvPicPr>
      <xdr:blipFill>
        <a:blip r:embed="rId165"/>
        <a:stretch/>
      </xdr:blipFill>
      <xdr:spPr>
        <a:xfrm>
          <a:off x="0" y="126237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7</xdr:row>
      <xdr:rowOff>75960</xdr:rowOff>
    </xdr:from>
    <xdr:to>
      <xdr:col>0</xdr:col>
      <xdr:colOff>208800</xdr:colOff>
      <xdr:row>68</xdr:row>
      <xdr:rowOff>88560</xdr:rowOff>
    </xdr:to>
    <xdr:pic>
      <xdr:nvPicPr>
        <xdr:cNvPr id="165" name="Picture 461" descr="//pantherdb.org/images/spacer.gif"/>
        <xdr:cNvPicPr/>
      </xdr:nvPicPr>
      <xdr:blipFill>
        <a:blip r:embed="rId166"/>
        <a:stretch/>
      </xdr:blipFill>
      <xdr:spPr>
        <a:xfrm>
          <a:off x="0" y="128394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67</xdr:row>
      <xdr:rowOff>75960</xdr:rowOff>
    </xdr:from>
    <xdr:to>
      <xdr:col>0</xdr:col>
      <xdr:colOff>430560</xdr:colOff>
      <xdr:row>68</xdr:row>
      <xdr:rowOff>88560</xdr:rowOff>
    </xdr:to>
    <xdr:pic>
      <xdr:nvPicPr>
        <xdr:cNvPr id="166" name="Picture 462" descr="//pantherdb.org/images/spacer.gif"/>
        <xdr:cNvPicPr/>
      </xdr:nvPicPr>
      <xdr:blipFill>
        <a:blip r:embed="rId167"/>
        <a:stretch/>
      </xdr:blipFill>
      <xdr:spPr>
        <a:xfrm>
          <a:off x="217440" y="12839400"/>
          <a:ext cx="21312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208800</xdr:colOff>
      <xdr:row>70</xdr:row>
      <xdr:rowOff>12600</xdr:rowOff>
    </xdr:to>
    <xdr:pic>
      <xdr:nvPicPr>
        <xdr:cNvPr id="167" name="Picture 463" descr="//pantherdb.org/images/spacer.gif"/>
        <xdr:cNvPicPr/>
      </xdr:nvPicPr>
      <xdr:blipFill>
        <a:blip r:embed="rId168"/>
        <a:stretch/>
      </xdr:blipFill>
      <xdr:spPr>
        <a:xfrm>
          <a:off x="0" y="1314468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208800</xdr:colOff>
      <xdr:row>72</xdr:row>
      <xdr:rowOff>12600</xdr:rowOff>
    </xdr:to>
    <xdr:pic>
      <xdr:nvPicPr>
        <xdr:cNvPr id="168" name="Picture 464" descr="//pantherdb.org/images/spacer.gif"/>
        <xdr:cNvPicPr/>
      </xdr:nvPicPr>
      <xdr:blipFill>
        <a:blip r:embed="rId169"/>
        <a:stretch/>
      </xdr:blipFill>
      <xdr:spPr>
        <a:xfrm>
          <a:off x="0" y="1352556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25200</xdr:rowOff>
    </xdr:from>
    <xdr:to>
      <xdr:col>0</xdr:col>
      <xdr:colOff>208800</xdr:colOff>
      <xdr:row>73</xdr:row>
      <xdr:rowOff>38160</xdr:rowOff>
    </xdr:to>
    <xdr:pic>
      <xdr:nvPicPr>
        <xdr:cNvPr id="169" name="Picture 465" descr="//pantherdb.org/images/spacer.gif"/>
        <xdr:cNvPicPr/>
      </xdr:nvPicPr>
      <xdr:blipFill>
        <a:blip r:embed="rId170"/>
        <a:stretch/>
      </xdr:blipFill>
      <xdr:spPr>
        <a:xfrm>
          <a:off x="0" y="137412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72</xdr:row>
      <xdr:rowOff>25200</xdr:rowOff>
    </xdr:from>
    <xdr:to>
      <xdr:col>0</xdr:col>
      <xdr:colOff>430560</xdr:colOff>
      <xdr:row>73</xdr:row>
      <xdr:rowOff>38160</xdr:rowOff>
    </xdr:to>
    <xdr:pic>
      <xdr:nvPicPr>
        <xdr:cNvPr id="170" name="Picture 466" descr="//pantherdb.org/images/spacer.gif"/>
        <xdr:cNvPicPr/>
      </xdr:nvPicPr>
      <xdr:blipFill>
        <a:blip r:embed="rId171"/>
        <a:stretch/>
      </xdr:blipFill>
      <xdr:spPr>
        <a:xfrm>
          <a:off x="217440" y="1374120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50760</xdr:rowOff>
    </xdr:from>
    <xdr:to>
      <xdr:col>0</xdr:col>
      <xdr:colOff>208800</xdr:colOff>
      <xdr:row>74</xdr:row>
      <xdr:rowOff>63360</xdr:rowOff>
    </xdr:to>
    <xdr:pic>
      <xdr:nvPicPr>
        <xdr:cNvPr id="171" name="Picture 467" descr="//pantherdb.org/images/spacer.gif"/>
        <xdr:cNvPicPr/>
      </xdr:nvPicPr>
      <xdr:blipFill>
        <a:blip r:embed="rId172"/>
        <a:stretch/>
      </xdr:blipFill>
      <xdr:spPr>
        <a:xfrm>
          <a:off x="0" y="139572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25200</xdr:rowOff>
    </xdr:from>
    <xdr:to>
      <xdr:col>0</xdr:col>
      <xdr:colOff>208800</xdr:colOff>
      <xdr:row>73</xdr:row>
      <xdr:rowOff>38160</xdr:rowOff>
    </xdr:to>
    <xdr:pic>
      <xdr:nvPicPr>
        <xdr:cNvPr id="172" name="Picture 222" descr="//pantherdb.org/images/spacer.gif"/>
        <xdr:cNvPicPr/>
      </xdr:nvPicPr>
      <xdr:blipFill>
        <a:blip r:embed="rId173"/>
        <a:stretch/>
      </xdr:blipFill>
      <xdr:spPr>
        <a:xfrm>
          <a:off x="0" y="13741200"/>
          <a:ext cx="20880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17440</xdr:colOff>
      <xdr:row>72</xdr:row>
      <xdr:rowOff>25200</xdr:rowOff>
    </xdr:from>
    <xdr:to>
      <xdr:col>0</xdr:col>
      <xdr:colOff>430560</xdr:colOff>
      <xdr:row>73</xdr:row>
      <xdr:rowOff>38160</xdr:rowOff>
    </xdr:to>
    <xdr:pic>
      <xdr:nvPicPr>
        <xdr:cNvPr id="173" name="Picture 223" descr="//pantherdb.org/images/spacer.gif"/>
        <xdr:cNvPicPr/>
      </xdr:nvPicPr>
      <xdr:blipFill>
        <a:blip r:embed="rId174"/>
        <a:stretch/>
      </xdr:blipFill>
      <xdr:spPr>
        <a:xfrm>
          <a:off x="217440" y="13741200"/>
          <a:ext cx="213120" cy="20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50760</xdr:rowOff>
    </xdr:from>
    <xdr:to>
      <xdr:col>0</xdr:col>
      <xdr:colOff>208800</xdr:colOff>
      <xdr:row>74</xdr:row>
      <xdr:rowOff>63360</xdr:rowOff>
    </xdr:to>
    <xdr:pic>
      <xdr:nvPicPr>
        <xdr:cNvPr id="174" name="Picture 225" descr="//pantherdb.org/images/spacer.gif"/>
        <xdr:cNvPicPr/>
      </xdr:nvPicPr>
      <xdr:blipFill>
        <a:blip r:embed="rId175"/>
        <a:stretch/>
      </xdr:blipFill>
      <xdr:spPr>
        <a:xfrm>
          <a:off x="0" y="13957200"/>
          <a:ext cx="208800" cy="20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160920</xdr:colOff>
      <xdr:row>73</xdr:row>
      <xdr:rowOff>152640</xdr:rowOff>
    </xdr:to>
    <xdr:pic>
      <xdr:nvPicPr>
        <xdr:cNvPr id="175" name="Picture 471" descr="http://pantherdb.org/images/spacer.gif"/>
        <xdr:cNvPicPr/>
      </xdr:nvPicPr>
      <xdr:blipFill>
        <a:blip r:embed="rId176"/>
        <a:stretch/>
      </xdr:blipFill>
      <xdr:spPr>
        <a:xfrm>
          <a:off x="0" y="13906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73</xdr:row>
      <xdr:rowOff>0</xdr:rowOff>
    </xdr:from>
    <xdr:to>
      <xdr:col>0</xdr:col>
      <xdr:colOff>330480</xdr:colOff>
      <xdr:row>73</xdr:row>
      <xdr:rowOff>152640</xdr:rowOff>
    </xdr:to>
    <xdr:pic>
      <xdr:nvPicPr>
        <xdr:cNvPr id="176" name="Picture 472" descr="http://pantherdb.org/images/spacer.gif"/>
        <xdr:cNvPicPr/>
      </xdr:nvPicPr>
      <xdr:blipFill>
        <a:blip r:embed="rId177"/>
        <a:stretch/>
      </xdr:blipFill>
      <xdr:spPr>
        <a:xfrm>
          <a:off x="169560" y="13906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73</xdr:row>
      <xdr:rowOff>0</xdr:rowOff>
    </xdr:from>
    <xdr:to>
      <xdr:col>0</xdr:col>
      <xdr:colOff>495720</xdr:colOff>
      <xdr:row>73</xdr:row>
      <xdr:rowOff>152640</xdr:rowOff>
    </xdr:to>
    <xdr:pic>
      <xdr:nvPicPr>
        <xdr:cNvPr id="177" name="Picture 473" descr="http://pantherdb.org/images/spacer.gif"/>
        <xdr:cNvPicPr/>
      </xdr:nvPicPr>
      <xdr:blipFill>
        <a:blip r:embed="rId178"/>
        <a:stretch/>
      </xdr:blipFill>
      <xdr:spPr>
        <a:xfrm>
          <a:off x="334800" y="13906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160920</xdr:colOff>
      <xdr:row>74</xdr:row>
      <xdr:rowOff>152640</xdr:rowOff>
    </xdr:to>
    <xdr:pic>
      <xdr:nvPicPr>
        <xdr:cNvPr id="178" name="Picture 474" descr="http://pantherdb.org/images/spacer.gif"/>
        <xdr:cNvPicPr/>
      </xdr:nvPicPr>
      <xdr:blipFill>
        <a:blip r:embed="rId179"/>
        <a:stretch/>
      </xdr:blipFill>
      <xdr:spPr>
        <a:xfrm>
          <a:off x="0" y="14096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74</xdr:row>
      <xdr:rowOff>0</xdr:rowOff>
    </xdr:from>
    <xdr:to>
      <xdr:col>0</xdr:col>
      <xdr:colOff>330480</xdr:colOff>
      <xdr:row>74</xdr:row>
      <xdr:rowOff>152640</xdr:rowOff>
    </xdr:to>
    <xdr:pic>
      <xdr:nvPicPr>
        <xdr:cNvPr id="179" name="Picture 475" descr="http://pantherdb.org/images/spacer.gif"/>
        <xdr:cNvPicPr/>
      </xdr:nvPicPr>
      <xdr:blipFill>
        <a:blip r:embed="rId180"/>
        <a:stretch/>
      </xdr:blipFill>
      <xdr:spPr>
        <a:xfrm>
          <a:off x="169560" y="14096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74</xdr:row>
      <xdr:rowOff>0</xdr:rowOff>
    </xdr:from>
    <xdr:to>
      <xdr:col>0</xdr:col>
      <xdr:colOff>495720</xdr:colOff>
      <xdr:row>74</xdr:row>
      <xdr:rowOff>152640</xdr:rowOff>
    </xdr:to>
    <xdr:pic>
      <xdr:nvPicPr>
        <xdr:cNvPr id="180" name="Picture 476" descr="http://pantherdb.org/images/spacer.gif"/>
        <xdr:cNvPicPr/>
      </xdr:nvPicPr>
      <xdr:blipFill>
        <a:blip r:embed="rId181"/>
        <a:stretch/>
      </xdr:blipFill>
      <xdr:spPr>
        <a:xfrm>
          <a:off x="334800" y="14096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04720</xdr:colOff>
      <xdr:row>74</xdr:row>
      <xdr:rowOff>0</xdr:rowOff>
    </xdr:from>
    <xdr:to>
      <xdr:col>0</xdr:col>
      <xdr:colOff>665640</xdr:colOff>
      <xdr:row>74</xdr:row>
      <xdr:rowOff>152640</xdr:rowOff>
    </xdr:to>
    <xdr:pic>
      <xdr:nvPicPr>
        <xdr:cNvPr id="181" name="Picture 477" descr="http://pantherdb.org/images/spacer.gif"/>
        <xdr:cNvPicPr/>
      </xdr:nvPicPr>
      <xdr:blipFill>
        <a:blip r:embed="rId182"/>
        <a:stretch/>
      </xdr:blipFill>
      <xdr:spPr>
        <a:xfrm>
          <a:off x="504720" y="14096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160920</xdr:colOff>
      <xdr:row>75</xdr:row>
      <xdr:rowOff>152280</xdr:rowOff>
    </xdr:to>
    <xdr:pic>
      <xdr:nvPicPr>
        <xdr:cNvPr id="182" name="Picture 478" descr="http://pantherdb.org/images/spacer.gif"/>
        <xdr:cNvPicPr/>
      </xdr:nvPicPr>
      <xdr:blipFill>
        <a:blip r:embed="rId183"/>
        <a:stretch/>
      </xdr:blipFill>
      <xdr:spPr>
        <a:xfrm>
          <a:off x="0" y="14287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75</xdr:row>
      <xdr:rowOff>0</xdr:rowOff>
    </xdr:from>
    <xdr:to>
      <xdr:col>0</xdr:col>
      <xdr:colOff>330480</xdr:colOff>
      <xdr:row>75</xdr:row>
      <xdr:rowOff>152280</xdr:rowOff>
    </xdr:to>
    <xdr:pic>
      <xdr:nvPicPr>
        <xdr:cNvPr id="183" name="Picture 479" descr="http://pantherdb.org/images/spacer.gif"/>
        <xdr:cNvPicPr/>
      </xdr:nvPicPr>
      <xdr:blipFill>
        <a:blip r:embed="rId184"/>
        <a:stretch/>
      </xdr:blipFill>
      <xdr:spPr>
        <a:xfrm>
          <a:off x="169560" y="14287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160920</xdr:colOff>
      <xdr:row>76</xdr:row>
      <xdr:rowOff>152280</xdr:rowOff>
    </xdr:to>
    <xdr:pic>
      <xdr:nvPicPr>
        <xdr:cNvPr id="184" name="Picture 480" descr="http://pantherdb.org/images/spacer.gif"/>
        <xdr:cNvPicPr/>
      </xdr:nvPicPr>
      <xdr:blipFill>
        <a:blip r:embed="rId185"/>
        <a:stretch/>
      </xdr:blipFill>
      <xdr:spPr>
        <a:xfrm>
          <a:off x="0" y="14478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76</xdr:row>
      <xdr:rowOff>0</xdr:rowOff>
    </xdr:from>
    <xdr:to>
      <xdr:col>0</xdr:col>
      <xdr:colOff>330480</xdr:colOff>
      <xdr:row>76</xdr:row>
      <xdr:rowOff>152280</xdr:rowOff>
    </xdr:to>
    <xdr:pic>
      <xdr:nvPicPr>
        <xdr:cNvPr id="185" name="Picture 481" descr="http://pantherdb.org/images/spacer.gif"/>
        <xdr:cNvPicPr/>
      </xdr:nvPicPr>
      <xdr:blipFill>
        <a:blip r:embed="rId186"/>
        <a:stretch/>
      </xdr:blipFill>
      <xdr:spPr>
        <a:xfrm>
          <a:off x="169560" y="14478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76</xdr:row>
      <xdr:rowOff>0</xdr:rowOff>
    </xdr:from>
    <xdr:to>
      <xdr:col>0</xdr:col>
      <xdr:colOff>495720</xdr:colOff>
      <xdr:row>76</xdr:row>
      <xdr:rowOff>152280</xdr:rowOff>
    </xdr:to>
    <xdr:pic>
      <xdr:nvPicPr>
        <xdr:cNvPr id="186" name="Picture 482" descr="http://pantherdb.org/images/spacer.gif"/>
        <xdr:cNvPicPr/>
      </xdr:nvPicPr>
      <xdr:blipFill>
        <a:blip r:embed="rId187"/>
        <a:stretch/>
      </xdr:blipFill>
      <xdr:spPr>
        <a:xfrm>
          <a:off x="334800" y="14478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160920</xdr:colOff>
      <xdr:row>79</xdr:row>
      <xdr:rowOff>152640</xdr:rowOff>
    </xdr:to>
    <xdr:pic>
      <xdr:nvPicPr>
        <xdr:cNvPr id="187" name="Picture 483" descr="http://pantherdb.org/images/spacer.gif"/>
        <xdr:cNvPicPr/>
      </xdr:nvPicPr>
      <xdr:blipFill>
        <a:blip r:embed="rId188"/>
        <a:stretch/>
      </xdr:blipFill>
      <xdr:spPr>
        <a:xfrm>
          <a:off x="0" y="15049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79</xdr:row>
      <xdr:rowOff>0</xdr:rowOff>
    </xdr:from>
    <xdr:to>
      <xdr:col>0</xdr:col>
      <xdr:colOff>330480</xdr:colOff>
      <xdr:row>79</xdr:row>
      <xdr:rowOff>152640</xdr:rowOff>
    </xdr:to>
    <xdr:pic>
      <xdr:nvPicPr>
        <xdr:cNvPr id="188" name="Picture 484" descr="http://pantherdb.org/images/spacer.gif"/>
        <xdr:cNvPicPr/>
      </xdr:nvPicPr>
      <xdr:blipFill>
        <a:blip r:embed="rId189"/>
        <a:stretch/>
      </xdr:blipFill>
      <xdr:spPr>
        <a:xfrm>
          <a:off x="169560" y="15049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79</xdr:row>
      <xdr:rowOff>0</xdr:rowOff>
    </xdr:from>
    <xdr:to>
      <xdr:col>0</xdr:col>
      <xdr:colOff>495720</xdr:colOff>
      <xdr:row>79</xdr:row>
      <xdr:rowOff>152640</xdr:rowOff>
    </xdr:to>
    <xdr:pic>
      <xdr:nvPicPr>
        <xdr:cNvPr id="189" name="Picture 485" descr="http://pantherdb.org/images/spacer.gif"/>
        <xdr:cNvPicPr/>
      </xdr:nvPicPr>
      <xdr:blipFill>
        <a:blip r:embed="rId190"/>
        <a:stretch/>
      </xdr:blipFill>
      <xdr:spPr>
        <a:xfrm>
          <a:off x="334800" y="15049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160920</xdr:colOff>
      <xdr:row>80</xdr:row>
      <xdr:rowOff>152640</xdr:rowOff>
    </xdr:to>
    <xdr:pic>
      <xdr:nvPicPr>
        <xdr:cNvPr id="190" name="Picture 486" descr="http://pantherdb.org/images/spacer.gif"/>
        <xdr:cNvPicPr/>
      </xdr:nvPicPr>
      <xdr:blipFill>
        <a:blip r:embed="rId191"/>
        <a:stretch/>
      </xdr:blipFill>
      <xdr:spPr>
        <a:xfrm>
          <a:off x="0" y="15239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80</xdr:row>
      <xdr:rowOff>0</xdr:rowOff>
    </xdr:from>
    <xdr:to>
      <xdr:col>0</xdr:col>
      <xdr:colOff>330480</xdr:colOff>
      <xdr:row>80</xdr:row>
      <xdr:rowOff>152640</xdr:rowOff>
    </xdr:to>
    <xdr:pic>
      <xdr:nvPicPr>
        <xdr:cNvPr id="191" name="Picture 487" descr="http://pantherdb.org/images/spacer.gif"/>
        <xdr:cNvPicPr/>
      </xdr:nvPicPr>
      <xdr:blipFill>
        <a:blip r:embed="rId192"/>
        <a:stretch/>
      </xdr:blipFill>
      <xdr:spPr>
        <a:xfrm>
          <a:off x="169560" y="15239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80</xdr:row>
      <xdr:rowOff>0</xdr:rowOff>
    </xdr:from>
    <xdr:to>
      <xdr:col>0</xdr:col>
      <xdr:colOff>495720</xdr:colOff>
      <xdr:row>80</xdr:row>
      <xdr:rowOff>152640</xdr:rowOff>
    </xdr:to>
    <xdr:pic>
      <xdr:nvPicPr>
        <xdr:cNvPr id="192" name="Picture 488" descr="http://pantherdb.org/images/spacer.gif"/>
        <xdr:cNvPicPr/>
      </xdr:nvPicPr>
      <xdr:blipFill>
        <a:blip r:embed="rId193"/>
        <a:stretch/>
      </xdr:blipFill>
      <xdr:spPr>
        <a:xfrm>
          <a:off x="334800" y="15239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04720</xdr:colOff>
      <xdr:row>80</xdr:row>
      <xdr:rowOff>0</xdr:rowOff>
    </xdr:from>
    <xdr:to>
      <xdr:col>0</xdr:col>
      <xdr:colOff>665640</xdr:colOff>
      <xdr:row>80</xdr:row>
      <xdr:rowOff>152640</xdr:rowOff>
    </xdr:to>
    <xdr:pic>
      <xdr:nvPicPr>
        <xdr:cNvPr id="193" name="Picture 489" descr="http://pantherdb.org/images/spacer.gif"/>
        <xdr:cNvPicPr/>
      </xdr:nvPicPr>
      <xdr:blipFill>
        <a:blip r:embed="rId194"/>
        <a:stretch/>
      </xdr:blipFill>
      <xdr:spPr>
        <a:xfrm>
          <a:off x="504720" y="15239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160920</xdr:colOff>
      <xdr:row>82</xdr:row>
      <xdr:rowOff>152280</xdr:rowOff>
    </xdr:to>
    <xdr:pic>
      <xdr:nvPicPr>
        <xdr:cNvPr id="194" name="Picture 490" descr="http://pantherdb.org/images/spacer.gif"/>
        <xdr:cNvPicPr/>
      </xdr:nvPicPr>
      <xdr:blipFill>
        <a:blip r:embed="rId195"/>
        <a:stretch/>
      </xdr:blipFill>
      <xdr:spPr>
        <a:xfrm>
          <a:off x="0" y="15621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160920</xdr:colOff>
      <xdr:row>83</xdr:row>
      <xdr:rowOff>152640</xdr:rowOff>
    </xdr:to>
    <xdr:pic>
      <xdr:nvPicPr>
        <xdr:cNvPr id="195" name="Picture 491" descr="http://pantherdb.org/images/spacer.gif"/>
        <xdr:cNvPicPr/>
      </xdr:nvPicPr>
      <xdr:blipFill>
        <a:blip r:embed="rId196"/>
        <a:stretch/>
      </xdr:blipFill>
      <xdr:spPr>
        <a:xfrm>
          <a:off x="0" y="1581156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83</xdr:row>
      <xdr:rowOff>0</xdr:rowOff>
    </xdr:from>
    <xdr:to>
      <xdr:col>0</xdr:col>
      <xdr:colOff>330480</xdr:colOff>
      <xdr:row>83</xdr:row>
      <xdr:rowOff>152640</xdr:rowOff>
    </xdr:to>
    <xdr:pic>
      <xdr:nvPicPr>
        <xdr:cNvPr id="196" name="Picture 492" descr="http://pantherdb.org/images/spacer.gif"/>
        <xdr:cNvPicPr/>
      </xdr:nvPicPr>
      <xdr:blipFill>
        <a:blip r:embed="rId197"/>
        <a:stretch/>
      </xdr:blipFill>
      <xdr:spPr>
        <a:xfrm>
          <a:off x="169560" y="1581156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160920</xdr:colOff>
      <xdr:row>84</xdr:row>
      <xdr:rowOff>152640</xdr:rowOff>
    </xdr:to>
    <xdr:pic>
      <xdr:nvPicPr>
        <xdr:cNvPr id="197" name="Picture 493" descr="http://pantherdb.org/images/spacer.gif"/>
        <xdr:cNvPicPr/>
      </xdr:nvPicPr>
      <xdr:blipFill>
        <a:blip r:embed="rId198"/>
        <a:stretch/>
      </xdr:blipFill>
      <xdr:spPr>
        <a:xfrm>
          <a:off x="0" y="1600200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84</xdr:row>
      <xdr:rowOff>0</xdr:rowOff>
    </xdr:from>
    <xdr:to>
      <xdr:col>0</xdr:col>
      <xdr:colOff>330480</xdr:colOff>
      <xdr:row>84</xdr:row>
      <xdr:rowOff>152640</xdr:rowOff>
    </xdr:to>
    <xdr:pic>
      <xdr:nvPicPr>
        <xdr:cNvPr id="198" name="Picture 494" descr="http://pantherdb.org/images/spacer.gif"/>
        <xdr:cNvPicPr/>
      </xdr:nvPicPr>
      <xdr:blipFill>
        <a:blip r:embed="rId199"/>
        <a:stretch/>
      </xdr:blipFill>
      <xdr:spPr>
        <a:xfrm>
          <a:off x="169560" y="1600200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84</xdr:row>
      <xdr:rowOff>0</xdr:rowOff>
    </xdr:from>
    <xdr:to>
      <xdr:col>0</xdr:col>
      <xdr:colOff>495720</xdr:colOff>
      <xdr:row>84</xdr:row>
      <xdr:rowOff>152640</xdr:rowOff>
    </xdr:to>
    <xdr:pic>
      <xdr:nvPicPr>
        <xdr:cNvPr id="199" name="Picture 495" descr="http://pantherdb.org/images/spacer.gif"/>
        <xdr:cNvPicPr/>
      </xdr:nvPicPr>
      <xdr:blipFill>
        <a:blip r:embed="rId200"/>
        <a:stretch/>
      </xdr:blipFill>
      <xdr:spPr>
        <a:xfrm>
          <a:off x="334800" y="1600200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160920</xdr:colOff>
      <xdr:row>85</xdr:row>
      <xdr:rowOff>152640</xdr:rowOff>
    </xdr:to>
    <xdr:pic>
      <xdr:nvPicPr>
        <xdr:cNvPr id="200" name="Picture 496" descr="http://pantherdb.org/images/spacer.gif"/>
        <xdr:cNvPicPr/>
      </xdr:nvPicPr>
      <xdr:blipFill>
        <a:blip r:embed="rId201"/>
        <a:stretch/>
      </xdr:blipFill>
      <xdr:spPr>
        <a:xfrm>
          <a:off x="0" y="16192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85</xdr:row>
      <xdr:rowOff>0</xdr:rowOff>
    </xdr:from>
    <xdr:to>
      <xdr:col>0</xdr:col>
      <xdr:colOff>330480</xdr:colOff>
      <xdr:row>85</xdr:row>
      <xdr:rowOff>152640</xdr:rowOff>
    </xdr:to>
    <xdr:pic>
      <xdr:nvPicPr>
        <xdr:cNvPr id="201" name="Picture 497" descr="http://pantherdb.org/images/spacer.gif"/>
        <xdr:cNvPicPr/>
      </xdr:nvPicPr>
      <xdr:blipFill>
        <a:blip r:embed="rId202"/>
        <a:stretch/>
      </xdr:blipFill>
      <xdr:spPr>
        <a:xfrm>
          <a:off x="169560" y="16192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160920</xdr:colOff>
      <xdr:row>88</xdr:row>
      <xdr:rowOff>152280</xdr:rowOff>
    </xdr:to>
    <xdr:pic>
      <xdr:nvPicPr>
        <xdr:cNvPr id="202" name="Picture 498" descr="http://pantherdb.org/images/spacer.gif"/>
        <xdr:cNvPicPr/>
      </xdr:nvPicPr>
      <xdr:blipFill>
        <a:blip r:embed="rId203"/>
        <a:stretch/>
      </xdr:blipFill>
      <xdr:spPr>
        <a:xfrm>
          <a:off x="0" y="16764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160920</xdr:colOff>
      <xdr:row>89</xdr:row>
      <xdr:rowOff>152640</xdr:rowOff>
    </xdr:to>
    <xdr:pic>
      <xdr:nvPicPr>
        <xdr:cNvPr id="203" name="Picture 499" descr="http://pantherdb.org/images/spacer.gif"/>
        <xdr:cNvPicPr/>
      </xdr:nvPicPr>
      <xdr:blipFill>
        <a:blip r:embed="rId204"/>
        <a:stretch/>
      </xdr:blipFill>
      <xdr:spPr>
        <a:xfrm>
          <a:off x="0" y="1695456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89</xdr:row>
      <xdr:rowOff>0</xdr:rowOff>
    </xdr:from>
    <xdr:to>
      <xdr:col>0</xdr:col>
      <xdr:colOff>330480</xdr:colOff>
      <xdr:row>89</xdr:row>
      <xdr:rowOff>152640</xdr:rowOff>
    </xdr:to>
    <xdr:pic>
      <xdr:nvPicPr>
        <xdr:cNvPr id="204" name="Picture 500" descr="http://pantherdb.org/images/spacer.gif"/>
        <xdr:cNvPicPr/>
      </xdr:nvPicPr>
      <xdr:blipFill>
        <a:blip r:embed="rId205"/>
        <a:stretch/>
      </xdr:blipFill>
      <xdr:spPr>
        <a:xfrm>
          <a:off x="169560" y="1695456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160920</xdr:colOff>
      <xdr:row>91</xdr:row>
      <xdr:rowOff>152640</xdr:rowOff>
    </xdr:to>
    <xdr:pic>
      <xdr:nvPicPr>
        <xdr:cNvPr id="205" name="Picture 501" descr="http://pantherdb.org/images/spacer.gif"/>
        <xdr:cNvPicPr/>
      </xdr:nvPicPr>
      <xdr:blipFill>
        <a:blip r:embed="rId206"/>
        <a:stretch/>
      </xdr:blipFill>
      <xdr:spPr>
        <a:xfrm>
          <a:off x="0" y="17335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160920</xdr:colOff>
      <xdr:row>93</xdr:row>
      <xdr:rowOff>152280</xdr:rowOff>
    </xdr:to>
    <xdr:pic>
      <xdr:nvPicPr>
        <xdr:cNvPr id="206" name="Picture 502" descr="http://pantherdb.org/images/spacer.gif"/>
        <xdr:cNvPicPr/>
      </xdr:nvPicPr>
      <xdr:blipFill>
        <a:blip r:embed="rId207"/>
        <a:stretch/>
      </xdr:blipFill>
      <xdr:spPr>
        <a:xfrm>
          <a:off x="0" y="17716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160920</xdr:colOff>
      <xdr:row>94</xdr:row>
      <xdr:rowOff>152280</xdr:rowOff>
    </xdr:to>
    <xdr:pic>
      <xdr:nvPicPr>
        <xdr:cNvPr id="207" name="Picture 503" descr="http://pantherdb.org/images/spacer.gif"/>
        <xdr:cNvPicPr/>
      </xdr:nvPicPr>
      <xdr:blipFill>
        <a:blip r:embed="rId208"/>
        <a:stretch/>
      </xdr:blipFill>
      <xdr:spPr>
        <a:xfrm>
          <a:off x="0" y="17907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94</xdr:row>
      <xdr:rowOff>0</xdr:rowOff>
    </xdr:from>
    <xdr:to>
      <xdr:col>0</xdr:col>
      <xdr:colOff>330480</xdr:colOff>
      <xdr:row>94</xdr:row>
      <xdr:rowOff>152280</xdr:rowOff>
    </xdr:to>
    <xdr:pic>
      <xdr:nvPicPr>
        <xdr:cNvPr id="208" name="Picture 504" descr="http://pantherdb.org/images/spacer.gif"/>
        <xdr:cNvPicPr/>
      </xdr:nvPicPr>
      <xdr:blipFill>
        <a:blip r:embed="rId209"/>
        <a:stretch/>
      </xdr:blipFill>
      <xdr:spPr>
        <a:xfrm>
          <a:off x="169560" y="17907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160920</xdr:colOff>
      <xdr:row>96</xdr:row>
      <xdr:rowOff>152640</xdr:rowOff>
    </xdr:to>
    <xdr:pic>
      <xdr:nvPicPr>
        <xdr:cNvPr id="209" name="Picture 505" descr="http://pantherdb.org/images/spacer.gif"/>
        <xdr:cNvPicPr/>
      </xdr:nvPicPr>
      <xdr:blipFill>
        <a:blip r:embed="rId210"/>
        <a:stretch/>
      </xdr:blipFill>
      <xdr:spPr>
        <a:xfrm>
          <a:off x="0" y="1828800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160920</xdr:colOff>
      <xdr:row>99</xdr:row>
      <xdr:rowOff>152280</xdr:rowOff>
    </xdr:to>
    <xdr:pic>
      <xdr:nvPicPr>
        <xdr:cNvPr id="210" name="Picture 506" descr="http://pantherdb.org/images/spacer.gif"/>
        <xdr:cNvPicPr/>
      </xdr:nvPicPr>
      <xdr:blipFill>
        <a:blip r:embed="rId211"/>
        <a:stretch/>
      </xdr:blipFill>
      <xdr:spPr>
        <a:xfrm>
          <a:off x="0" y="18859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160920</xdr:colOff>
      <xdr:row>103</xdr:row>
      <xdr:rowOff>152640</xdr:rowOff>
    </xdr:to>
    <xdr:pic>
      <xdr:nvPicPr>
        <xdr:cNvPr id="211" name="Picture 507" descr="http://pantherdb.org/images/spacer.gif"/>
        <xdr:cNvPicPr/>
      </xdr:nvPicPr>
      <xdr:blipFill>
        <a:blip r:embed="rId212"/>
        <a:stretch/>
      </xdr:blipFill>
      <xdr:spPr>
        <a:xfrm>
          <a:off x="0" y="1962144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4</xdr:row>
      <xdr:rowOff>0</xdr:rowOff>
    </xdr:from>
    <xdr:to>
      <xdr:col>0</xdr:col>
      <xdr:colOff>160920</xdr:colOff>
      <xdr:row>104</xdr:row>
      <xdr:rowOff>152640</xdr:rowOff>
    </xdr:to>
    <xdr:pic>
      <xdr:nvPicPr>
        <xdr:cNvPr id="212" name="Picture 508" descr="http://pantherdb.org/images/spacer.gif"/>
        <xdr:cNvPicPr/>
      </xdr:nvPicPr>
      <xdr:blipFill>
        <a:blip r:embed="rId213"/>
        <a:stretch/>
      </xdr:blipFill>
      <xdr:spPr>
        <a:xfrm>
          <a:off x="0" y="19811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104</xdr:row>
      <xdr:rowOff>0</xdr:rowOff>
    </xdr:from>
    <xdr:to>
      <xdr:col>0</xdr:col>
      <xdr:colOff>330480</xdr:colOff>
      <xdr:row>104</xdr:row>
      <xdr:rowOff>152640</xdr:rowOff>
    </xdr:to>
    <xdr:pic>
      <xdr:nvPicPr>
        <xdr:cNvPr id="213" name="Picture 509" descr="http://pantherdb.org/images/spacer.gif"/>
        <xdr:cNvPicPr/>
      </xdr:nvPicPr>
      <xdr:blipFill>
        <a:blip r:embed="rId214"/>
        <a:stretch/>
      </xdr:blipFill>
      <xdr:spPr>
        <a:xfrm>
          <a:off x="169560" y="19811880"/>
          <a:ext cx="160920" cy="15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160920</xdr:colOff>
      <xdr:row>105</xdr:row>
      <xdr:rowOff>152280</xdr:rowOff>
    </xdr:to>
    <xdr:pic>
      <xdr:nvPicPr>
        <xdr:cNvPr id="214" name="Picture 510" descr="http://pantherdb.org/images/spacer.gif"/>
        <xdr:cNvPicPr/>
      </xdr:nvPicPr>
      <xdr:blipFill>
        <a:blip r:embed="rId215"/>
        <a:stretch/>
      </xdr:blipFill>
      <xdr:spPr>
        <a:xfrm>
          <a:off x="0" y="20002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105</xdr:row>
      <xdr:rowOff>0</xdr:rowOff>
    </xdr:from>
    <xdr:to>
      <xdr:col>0</xdr:col>
      <xdr:colOff>330480</xdr:colOff>
      <xdr:row>105</xdr:row>
      <xdr:rowOff>152280</xdr:rowOff>
    </xdr:to>
    <xdr:pic>
      <xdr:nvPicPr>
        <xdr:cNvPr id="215" name="Picture 511" descr="http://pantherdb.org/images/spacer.gif"/>
        <xdr:cNvPicPr/>
      </xdr:nvPicPr>
      <xdr:blipFill>
        <a:blip r:embed="rId216"/>
        <a:stretch/>
      </xdr:blipFill>
      <xdr:spPr>
        <a:xfrm>
          <a:off x="169560" y="20002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105</xdr:row>
      <xdr:rowOff>0</xdr:rowOff>
    </xdr:from>
    <xdr:to>
      <xdr:col>0</xdr:col>
      <xdr:colOff>495720</xdr:colOff>
      <xdr:row>105</xdr:row>
      <xdr:rowOff>152280</xdr:rowOff>
    </xdr:to>
    <xdr:pic>
      <xdr:nvPicPr>
        <xdr:cNvPr id="216" name="Picture 512" descr="http://pantherdb.org/images/spacer.gif"/>
        <xdr:cNvPicPr/>
      </xdr:nvPicPr>
      <xdr:blipFill>
        <a:blip r:embed="rId217"/>
        <a:stretch/>
      </xdr:blipFill>
      <xdr:spPr>
        <a:xfrm>
          <a:off x="334800" y="2000268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160920</xdr:colOff>
      <xdr:row>106</xdr:row>
      <xdr:rowOff>152280</xdr:rowOff>
    </xdr:to>
    <xdr:pic>
      <xdr:nvPicPr>
        <xdr:cNvPr id="217" name="Picture 513" descr="http://pantherdb.org/images/spacer.gif"/>
        <xdr:cNvPicPr/>
      </xdr:nvPicPr>
      <xdr:blipFill>
        <a:blip r:embed="rId218"/>
        <a:stretch/>
      </xdr:blipFill>
      <xdr:spPr>
        <a:xfrm>
          <a:off x="0" y="20193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9560</xdr:colOff>
      <xdr:row>106</xdr:row>
      <xdr:rowOff>0</xdr:rowOff>
    </xdr:from>
    <xdr:to>
      <xdr:col>0</xdr:col>
      <xdr:colOff>330480</xdr:colOff>
      <xdr:row>106</xdr:row>
      <xdr:rowOff>152280</xdr:rowOff>
    </xdr:to>
    <xdr:pic>
      <xdr:nvPicPr>
        <xdr:cNvPr id="218" name="Picture 514" descr="http://pantherdb.org/images/spacer.gif"/>
        <xdr:cNvPicPr/>
      </xdr:nvPicPr>
      <xdr:blipFill>
        <a:blip r:embed="rId219"/>
        <a:stretch/>
      </xdr:blipFill>
      <xdr:spPr>
        <a:xfrm>
          <a:off x="169560" y="20193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4800</xdr:colOff>
      <xdr:row>106</xdr:row>
      <xdr:rowOff>0</xdr:rowOff>
    </xdr:from>
    <xdr:to>
      <xdr:col>0</xdr:col>
      <xdr:colOff>495720</xdr:colOff>
      <xdr:row>106</xdr:row>
      <xdr:rowOff>152280</xdr:rowOff>
    </xdr:to>
    <xdr:pic>
      <xdr:nvPicPr>
        <xdr:cNvPr id="219" name="Picture 515" descr="http://pantherdb.org/images/spacer.gif"/>
        <xdr:cNvPicPr/>
      </xdr:nvPicPr>
      <xdr:blipFill>
        <a:blip r:embed="rId220"/>
        <a:stretch/>
      </xdr:blipFill>
      <xdr:spPr>
        <a:xfrm>
          <a:off x="334800" y="20193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04720</xdr:colOff>
      <xdr:row>106</xdr:row>
      <xdr:rowOff>0</xdr:rowOff>
    </xdr:from>
    <xdr:to>
      <xdr:col>0</xdr:col>
      <xdr:colOff>665640</xdr:colOff>
      <xdr:row>106</xdr:row>
      <xdr:rowOff>152280</xdr:rowOff>
    </xdr:to>
    <xdr:pic>
      <xdr:nvPicPr>
        <xdr:cNvPr id="220" name="Picture 516" descr="http://pantherdb.org/images/spacer.gif"/>
        <xdr:cNvPicPr/>
      </xdr:nvPicPr>
      <xdr:blipFill>
        <a:blip r:embed="rId221"/>
        <a:stretch/>
      </xdr:blipFill>
      <xdr:spPr>
        <a:xfrm>
          <a:off x="504720" y="20193120"/>
          <a:ext cx="16092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160920</xdr:colOff>
      <xdr:row>108</xdr:row>
      <xdr:rowOff>152640</xdr:rowOff>
    </xdr:to>
    <xdr:pic>
      <xdr:nvPicPr>
        <xdr:cNvPr id="221" name="Picture 517" descr="http://pantherdb.org/images/spacer.gif"/>
        <xdr:cNvPicPr/>
      </xdr:nvPicPr>
      <xdr:blipFill>
        <a:blip r:embed="rId222"/>
        <a:stretch/>
      </xdr:blipFill>
      <xdr:spPr>
        <a:xfrm>
          <a:off x="0" y="20574000"/>
          <a:ext cx="160920" cy="152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:D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89.33"/>
    <col collapsed="false" customWidth="true" hidden="false" outlineLevel="0" max="2" min="2" style="1" width="28.33"/>
    <col collapsed="false" customWidth="true" hidden="false" outlineLevel="0" max="3" min="3" style="1" width="15.66"/>
    <col collapsed="false" customWidth="true" hidden="false" outlineLevel="0" max="4" min="4" style="1" width="18.16"/>
    <col collapsed="false" customWidth="true" hidden="false" outlineLevel="0" max="5" min="5" style="1" width="20.15"/>
    <col collapsed="false" customWidth="true" hidden="false" outlineLevel="0" max="6" min="6" style="1" width="23.83"/>
    <col collapsed="false" customWidth="true" hidden="false" outlineLevel="0" max="7" min="7" style="1" width="16.65"/>
  </cols>
  <sheetData>
    <row r="1" s="5" customFormat="true" ht="1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4"/>
    </row>
    <row r="2" s="5" customFormat="true" ht="15" hidden="false" customHeight="false" outlineLevel="0" collapsed="false">
      <c r="A2" s="2" t="s">
        <v>2</v>
      </c>
      <c r="B2" s="3" t="s">
        <v>3</v>
      </c>
      <c r="C2" s="3"/>
      <c r="D2" s="3"/>
      <c r="E2" s="3"/>
      <c r="F2" s="3"/>
      <c r="G2" s="4"/>
    </row>
    <row r="3" s="5" customFormat="true" ht="15" hidden="false" customHeight="false" outlineLevel="0" collapsed="false">
      <c r="A3" s="2" t="s">
        <v>4</v>
      </c>
      <c r="B3" s="6" t="b">
        <f aca="false">TRUE()</f>
        <v>1</v>
      </c>
      <c r="C3" s="6"/>
      <c r="D3" s="6"/>
      <c r="E3" s="6"/>
      <c r="F3" s="6"/>
      <c r="G3" s="4"/>
    </row>
    <row r="4" s="5" customFormat="true" ht="15" hidden="false" customHeight="false" outlineLevel="0" collapsed="false">
      <c r="A4" s="2"/>
      <c r="B4" s="6"/>
      <c r="C4" s="6"/>
      <c r="D4" s="6"/>
      <c r="E4" s="6"/>
      <c r="F4" s="6"/>
      <c r="G4" s="4"/>
    </row>
    <row r="5" s="5" customFormat="true" ht="15" hidden="false" customHeight="false" outlineLevel="0" collapsed="false">
      <c r="A5" s="2" t="s">
        <v>5</v>
      </c>
      <c r="B5" s="6" t="s">
        <v>6</v>
      </c>
      <c r="C5" s="6"/>
      <c r="D5" s="6"/>
      <c r="E5" s="6"/>
      <c r="F5" s="6"/>
      <c r="G5" s="4"/>
    </row>
    <row r="6" s="5" customFormat="true" ht="15" hidden="false" customHeight="false" outlineLevel="0" collapsed="false">
      <c r="A6" s="2" t="s">
        <v>7</v>
      </c>
      <c r="B6" s="6" t="s">
        <v>8</v>
      </c>
      <c r="C6" s="6"/>
      <c r="D6" s="6"/>
      <c r="E6" s="6"/>
      <c r="F6" s="6"/>
      <c r="G6" s="4"/>
    </row>
    <row r="7" s="5" customFormat="true" ht="15" hidden="false" customHeight="false" outlineLevel="0" collapsed="false">
      <c r="A7" s="2" t="s">
        <v>9</v>
      </c>
      <c r="B7" s="6" t="s">
        <v>10</v>
      </c>
      <c r="C7" s="6"/>
      <c r="D7" s="6"/>
      <c r="E7" s="6"/>
      <c r="F7" s="6"/>
      <c r="G7" s="4"/>
    </row>
    <row r="8" s="5" customFormat="true" ht="15" hidden="false" customHeight="false" outlineLevel="0" collapsed="false">
      <c r="A8" s="2" t="s">
        <v>11</v>
      </c>
      <c r="B8" s="6" t="s">
        <v>12</v>
      </c>
      <c r="C8" s="6"/>
      <c r="D8" s="6"/>
      <c r="E8" s="6"/>
      <c r="F8" s="6"/>
      <c r="G8" s="4"/>
    </row>
    <row r="9" s="5" customFormat="true" ht="15" hidden="false" customHeight="false" outlineLevel="0" collapsed="false">
      <c r="A9" s="2" t="s">
        <v>13</v>
      </c>
      <c r="B9" s="6" t="s">
        <v>14</v>
      </c>
      <c r="C9" s="6"/>
      <c r="D9" s="6"/>
      <c r="E9" s="6"/>
      <c r="F9" s="6"/>
      <c r="G9" s="4"/>
    </row>
    <row r="10" s="5" customFormat="true" ht="15" hidden="false" customHeight="false" outlineLevel="0" collapsed="false">
      <c r="A10" s="2" t="s">
        <v>15</v>
      </c>
      <c r="B10" s="6" t="s">
        <v>16</v>
      </c>
      <c r="C10" s="6"/>
      <c r="D10" s="6"/>
      <c r="E10" s="6"/>
      <c r="F10" s="6"/>
      <c r="G10" s="4"/>
    </row>
    <row r="11" s="5" customFormat="true" ht="15" hidden="false" customHeight="false" outlineLevel="0" collapsed="false">
      <c r="A11" s="2" t="s">
        <v>17</v>
      </c>
      <c r="B11" s="6" t="s">
        <v>18</v>
      </c>
      <c r="C11" s="6"/>
      <c r="D11" s="6"/>
      <c r="E11" s="6"/>
      <c r="F11" s="6"/>
      <c r="G11" s="4"/>
    </row>
    <row r="12" s="5" customFormat="true" ht="15" hidden="false" customHeight="false" outlineLevel="0" collapsed="false">
      <c r="A12" s="2"/>
      <c r="B12" s="7"/>
      <c r="C12" s="7"/>
      <c r="D12" s="7"/>
      <c r="E12" s="4"/>
      <c r="F12" s="4"/>
      <c r="G12" s="4"/>
    </row>
    <row r="13" s="5" customFormat="true" ht="15" hidden="false" customHeight="false" outlineLevel="0" collapsed="false">
      <c r="B13" s="4"/>
      <c r="C13" s="4"/>
      <c r="D13" s="4"/>
      <c r="E13" s="4"/>
      <c r="F13" s="4"/>
      <c r="G13" s="4"/>
    </row>
    <row r="14" s="5" customFormat="true" ht="15" hidden="false" customHeight="false" outlineLevel="0" collapsed="false">
      <c r="A14" s="5" t="s">
        <v>19</v>
      </c>
      <c r="B14" s="4" t="s">
        <v>20</v>
      </c>
      <c r="C14" s="4" t="s">
        <v>21</v>
      </c>
      <c r="D14" s="4" t="s">
        <v>22</v>
      </c>
      <c r="E14" s="8" t="s">
        <v>23</v>
      </c>
      <c r="F14" s="4" t="s">
        <v>24</v>
      </c>
      <c r="G14" s="4" t="s">
        <v>25</v>
      </c>
    </row>
    <row r="15" customFormat="false" ht="15" hidden="false" customHeight="false" outlineLevel="0" collapsed="false">
      <c r="A15" s="0" t="s">
        <v>26</v>
      </c>
      <c r="B15" s="1" t="n">
        <v>117</v>
      </c>
      <c r="C15" s="1" t="n">
        <v>110</v>
      </c>
      <c r="D15" s="1" t="n">
        <v>64.9</v>
      </c>
      <c r="E15" s="1" t="s">
        <v>27</v>
      </c>
      <c r="F15" s="1" t="n">
        <v>1.69</v>
      </c>
      <c r="G15" s="9" t="n">
        <v>0.00131</v>
      </c>
    </row>
    <row r="16" customFormat="false" ht="15" hidden="false" customHeight="false" outlineLevel="0" collapsed="false">
      <c r="A16" s="0" t="s">
        <v>28</v>
      </c>
      <c r="B16" s="1" t="n">
        <v>126</v>
      </c>
      <c r="C16" s="1" t="n">
        <v>118</v>
      </c>
      <c r="D16" s="1" t="n">
        <v>69.9</v>
      </c>
      <c r="E16" s="1" t="s">
        <v>27</v>
      </c>
      <c r="F16" s="1" t="n">
        <v>1.69</v>
      </c>
      <c r="G16" s="9" t="n">
        <v>0.000593</v>
      </c>
    </row>
    <row r="17" customFormat="false" ht="15" hidden="false" customHeight="false" outlineLevel="0" collapsed="false">
      <c r="A17" s="0" t="s">
        <v>29</v>
      </c>
      <c r="B17" s="1" t="n">
        <v>136</v>
      </c>
      <c r="C17" s="1" t="n">
        <v>121</v>
      </c>
      <c r="D17" s="1" t="n">
        <v>75.44</v>
      </c>
      <c r="E17" s="1" t="s">
        <v>27</v>
      </c>
      <c r="F17" s="1" t="n">
        <v>1.6</v>
      </c>
      <c r="G17" s="9" t="n">
        <v>0.00513</v>
      </c>
    </row>
    <row r="18" customFormat="false" ht="15" hidden="false" customHeight="false" outlineLevel="0" collapsed="false">
      <c r="A18" s="0" t="s">
        <v>30</v>
      </c>
      <c r="B18" s="1" t="n">
        <v>166</v>
      </c>
      <c r="C18" s="1" t="n">
        <v>147</v>
      </c>
      <c r="D18" s="1" t="n">
        <v>92.09</v>
      </c>
      <c r="E18" s="1" t="s">
        <v>27</v>
      </c>
      <c r="F18" s="1" t="n">
        <v>1.6</v>
      </c>
      <c r="G18" s="9" t="n">
        <v>0.000483</v>
      </c>
    </row>
    <row r="19" customFormat="false" ht="15" hidden="false" customHeight="false" outlineLevel="0" collapsed="false">
      <c r="A19" s="0" t="s">
        <v>31</v>
      </c>
      <c r="B19" s="1" t="n">
        <v>119</v>
      </c>
      <c r="C19" s="1" t="n">
        <v>105</v>
      </c>
      <c r="D19" s="1" t="n">
        <v>66.01</v>
      </c>
      <c r="E19" s="1" t="s">
        <v>27</v>
      </c>
      <c r="F19" s="1" t="n">
        <v>1.59</v>
      </c>
      <c r="G19" s="9" t="n">
        <v>0.0366</v>
      </c>
    </row>
    <row r="20" customFormat="false" ht="15" hidden="false" customHeight="false" outlineLevel="0" collapsed="false">
      <c r="A20" s="0" t="s">
        <v>32</v>
      </c>
      <c r="B20" s="1" t="n">
        <v>195</v>
      </c>
      <c r="C20" s="1" t="n">
        <v>171</v>
      </c>
      <c r="D20" s="1" t="n">
        <v>108.17</v>
      </c>
      <c r="E20" s="1" t="s">
        <v>27</v>
      </c>
      <c r="F20" s="1" t="n">
        <v>1.58</v>
      </c>
      <c r="G20" s="9" t="n">
        <v>8.48E-005</v>
      </c>
    </row>
    <row r="21" customFormat="false" ht="15" hidden="false" customHeight="false" outlineLevel="0" collapsed="false">
      <c r="A21" s="0" t="s">
        <v>33</v>
      </c>
      <c r="B21" s="1" t="n">
        <v>192</v>
      </c>
      <c r="C21" s="1" t="n">
        <v>168</v>
      </c>
      <c r="D21" s="1" t="n">
        <v>106.51</v>
      </c>
      <c r="E21" s="1" t="s">
        <v>27</v>
      </c>
      <c r="F21" s="1" t="n">
        <v>1.58</v>
      </c>
      <c r="G21" s="9" t="n">
        <v>0.00013</v>
      </c>
    </row>
    <row r="22" customFormat="false" ht="15" hidden="false" customHeight="false" outlineLevel="0" collapsed="false">
      <c r="A22" s="0" t="s">
        <v>34</v>
      </c>
      <c r="B22" s="1" t="n">
        <v>191</v>
      </c>
      <c r="C22" s="1" t="n">
        <v>167</v>
      </c>
      <c r="D22" s="1" t="n">
        <v>105.95</v>
      </c>
      <c r="E22" s="1" t="s">
        <v>27</v>
      </c>
      <c r="F22" s="1" t="n">
        <v>1.58</v>
      </c>
      <c r="G22" s="9" t="n">
        <v>0.00015</v>
      </c>
    </row>
    <row r="23" customFormat="false" ht="15" hidden="false" customHeight="false" outlineLevel="0" collapsed="false">
      <c r="A23" s="0" t="s">
        <v>35</v>
      </c>
      <c r="B23" s="1" t="n">
        <v>337</v>
      </c>
      <c r="C23" s="1" t="n">
        <v>294</v>
      </c>
      <c r="D23" s="1" t="n">
        <v>186.94</v>
      </c>
      <c r="E23" s="1" t="s">
        <v>27</v>
      </c>
      <c r="F23" s="1" t="n">
        <v>1.57</v>
      </c>
      <c r="G23" s="9" t="n">
        <v>1.18E-009</v>
      </c>
    </row>
    <row r="24" customFormat="false" ht="15" hidden="false" customHeight="false" outlineLevel="0" collapsed="false">
      <c r="A24" s="0" t="s">
        <v>36</v>
      </c>
      <c r="B24" s="1" t="n">
        <v>187</v>
      </c>
      <c r="C24" s="1" t="n">
        <v>163</v>
      </c>
      <c r="D24" s="1" t="n">
        <v>103.74</v>
      </c>
      <c r="E24" s="1" t="s">
        <v>27</v>
      </c>
      <c r="F24" s="1" t="n">
        <v>1.57</v>
      </c>
      <c r="G24" s="9" t="n">
        <v>0.000264</v>
      </c>
    </row>
    <row r="25" customFormat="false" ht="15" hidden="false" customHeight="false" outlineLevel="0" collapsed="false">
      <c r="A25" s="0" t="s">
        <v>37</v>
      </c>
      <c r="B25" s="1" t="n">
        <v>316</v>
      </c>
      <c r="C25" s="1" t="n">
        <v>275</v>
      </c>
      <c r="D25" s="1" t="n">
        <v>175.3</v>
      </c>
      <c r="E25" s="1" t="s">
        <v>27</v>
      </c>
      <c r="F25" s="1" t="n">
        <v>1.57</v>
      </c>
      <c r="G25" s="9" t="n">
        <v>9.04E-009</v>
      </c>
    </row>
    <row r="26" customFormat="false" ht="15" hidden="false" customHeight="false" outlineLevel="0" collapsed="false">
      <c r="A26" s="0" t="s">
        <v>38</v>
      </c>
      <c r="B26" s="1" t="n">
        <v>139</v>
      </c>
      <c r="C26" s="1" t="n">
        <v>120</v>
      </c>
      <c r="D26" s="1" t="n">
        <v>77.11</v>
      </c>
      <c r="E26" s="1" t="s">
        <v>27</v>
      </c>
      <c r="F26" s="1" t="n">
        <v>1.56</v>
      </c>
      <c r="G26" s="9" t="n">
        <v>0.0226</v>
      </c>
    </row>
    <row r="27" customFormat="false" ht="15" hidden="false" customHeight="false" outlineLevel="0" collapsed="false">
      <c r="A27" s="0" t="s">
        <v>39</v>
      </c>
      <c r="B27" s="1" t="n">
        <v>158</v>
      </c>
      <c r="C27" s="1" t="n">
        <v>136</v>
      </c>
      <c r="D27" s="1" t="n">
        <v>87.65</v>
      </c>
      <c r="E27" s="1" t="s">
        <v>27</v>
      </c>
      <c r="F27" s="1" t="n">
        <v>1.55</v>
      </c>
      <c r="G27" s="9" t="n">
        <v>0.00623</v>
      </c>
    </row>
    <row r="28" customFormat="false" ht="15" hidden="false" customHeight="false" outlineLevel="0" collapsed="false">
      <c r="A28" s="0" t="s">
        <v>40</v>
      </c>
      <c r="B28" s="1" t="n">
        <v>382</v>
      </c>
      <c r="C28" s="1" t="n">
        <v>327</v>
      </c>
      <c r="D28" s="1" t="n">
        <v>211.91</v>
      </c>
      <c r="E28" s="1" t="s">
        <v>27</v>
      </c>
      <c r="F28" s="1" t="n">
        <v>1.54</v>
      </c>
      <c r="G28" s="9" t="n">
        <v>5.24E-010</v>
      </c>
    </row>
    <row r="29" customFormat="false" ht="15" hidden="false" customHeight="false" outlineLevel="0" collapsed="false">
      <c r="A29" s="0" t="s">
        <v>41</v>
      </c>
      <c r="B29" s="1" t="n">
        <v>374</v>
      </c>
      <c r="C29" s="1" t="n">
        <v>319</v>
      </c>
      <c r="D29" s="1" t="n">
        <v>207.47</v>
      </c>
      <c r="E29" s="1" t="s">
        <v>27</v>
      </c>
      <c r="F29" s="1" t="n">
        <v>1.54</v>
      </c>
      <c r="G29" s="9" t="n">
        <v>1.6E-009</v>
      </c>
    </row>
    <row r="30" customFormat="false" ht="15" hidden="false" customHeight="false" outlineLevel="0" collapsed="false">
      <c r="A30" s="0" t="s">
        <v>42</v>
      </c>
      <c r="B30" s="1" t="n">
        <v>366</v>
      </c>
      <c r="C30" s="1" t="n">
        <v>311</v>
      </c>
      <c r="D30" s="1" t="n">
        <v>203.03</v>
      </c>
      <c r="E30" s="1" t="s">
        <v>27</v>
      </c>
      <c r="F30" s="1" t="n">
        <v>1.53</v>
      </c>
      <c r="G30" s="9" t="n">
        <v>4.84E-009</v>
      </c>
    </row>
    <row r="31" customFormat="false" ht="15" hidden="false" customHeight="false" outlineLevel="0" collapsed="false">
      <c r="A31" s="0" t="s">
        <v>43</v>
      </c>
      <c r="B31" s="1" t="n">
        <v>169</v>
      </c>
      <c r="C31" s="1" t="n">
        <v>143</v>
      </c>
      <c r="D31" s="1" t="n">
        <v>93.75</v>
      </c>
      <c r="E31" s="1" t="s">
        <v>27</v>
      </c>
      <c r="F31" s="1" t="n">
        <v>1.53</v>
      </c>
      <c r="G31" s="9" t="n">
        <v>0.00817</v>
      </c>
    </row>
    <row r="32" customFormat="false" ht="15" hidden="false" customHeight="false" outlineLevel="0" collapsed="false">
      <c r="A32" s="0" t="s">
        <v>44</v>
      </c>
      <c r="B32" s="1" t="n">
        <v>168</v>
      </c>
      <c r="C32" s="1" t="n">
        <v>142</v>
      </c>
      <c r="D32" s="1" t="n">
        <v>93.2</v>
      </c>
      <c r="E32" s="1" t="s">
        <v>27</v>
      </c>
      <c r="F32" s="1" t="n">
        <v>1.52</v>
      </c>
      <c r="G32" s="9" t="n">
        <v>0.00938</v>
      </c>
    </row>
    <row r="33" customFormat="false" ht="15" hidden="false" customHeight="false" outlineLevel="0" collapsed="false">
      <c r="A33" s="0" t="s">
        <v>45</v>
      </c>
      <c r="B33" s="1" t="n">
        <v>155</v>
      </c>
      <c r="C33" s="1" t="n">
        <v>131</v>
      </c>
      <c r="D33" s="1" t="n">
        <v>85.98</v>
      </c>
      <c r="E33" s="1" t="s">
        <v>27</v>
      </c>
      <c r="F33" s="1" t="n">
        <v>1.52</v>
      </c>
      <c r="G33" s="9" t="n">
        <v>0.0233</v>
      </c>
    </row>
    <row r="34" customFormat="false" ht="15" hidden="false" customHeight="false" outlineLevel="0" collapsed="false">
      <c r="A34" s="0" t="s">
        <v>46</v>
      </c>
      <c r="B34" s="1" t="n">
        <v>283</v>
      </c>
      <c r="C34" s="1" t="n">
        <v>239</v>
      </c>
      <c r="D34" s="1" t="n">
        <v>156.99</v>
      </c>
      <c r="E34" s="1" t="s">
        <v>27</v>
      </c>
      <c r="F34" s="1" t="n">
        <v>1.52</v>
      </c>
      <c r="G34" s="9" t="n">
        <v>3.51E-006</v>
      </c>
    </row>
    <row r="35" customFormat="false" ht="15" hidden="false" customHeight="false" outlineLevel="0" collapsed="false">
      <c r="A35" s="0" t="s">
        <v>47</v>
      </c>
      <c r="B35" s="1" t="n">
        <v>167</v>
      </c>
      <c r="C35" s="1" t="n">
        <v>141</v>
      </c>
      <c r="D35" s="1" t="n">
        <v>92.64</v>
      </c>
      <c r="E35" s="1" t="s">
        <v>27</v>
      </c>
      <c r="F35" s="1" t="n">
        <v>1.52</v>
      </c>
      <c r="G35" s="9" t="n">
        <v>0.0108</v>
      </c>
    </row>
    <row r="36" customFormat="false" ht="15" hidden="false" customHeight="false" outlineLevel="0" collapsed="false">
      <c r="A36" s="0" t="s">
        <v>48</v>
      </c>
      <c r="B36" s="1" t="n">
        <v>167</v>
      </c>
      <c r="C36" s="1" t="n">
        <v>141</v>
      </c>
      <c r="D36" s="1" t="n">
        <v>92.64</v>
      </c>
      <c r="E36" s="1" t="s">
        <v>27</v>
      </c>
      <c r="F36" s="1" t="n">
        <v>1.52</v>
      </c>
      <c r="G36" s="9" t="n">
        <v>0.0108</v>
      </c>
    </row>
    <row r="37" customFormat="false" ht="15" hidden="false" customHeight="false" outlineLevel="0" collapsed="false">
      <c r="A37" s="0" t="s">
        <v>49</v>
      </c>
      <c r="B37" s="1" t="n">
        <v>289</v>
      </c>
      <c r="C37" s="1" t="n">
        <v>244</v>
      </c>
      <c r="D37" s="1" t="n">
        <v>160.32</v>
      </c>
      <c r="E37" s="1" t="s">
        <v>27</v>
      </c>
      <c r="F37" s="1" t="n">
        <v>1.52</v>
      </c>
      <c r="G37" s="9" t="n">
        <v>2.39E-006</v>
      </c>
    </row>
    <row r="38" customFormat="false" ht="15" hidden="false" customHeight="false" outlineLevel="0" collapsed="false">
      <c r="A38" s="0" t="s">
        <v>50</v>
      </c>
      <c r="B38" s="1" t="n">
        <v>430</v>
      </c>
      <c r="C38" s="1" t="n">
        <v>363</v>
      </c>
      <c r="D38" s="1" t="n">
        <v>238.54</v>
      </c>
      <c r="E38" s="1" t="s">
        <v>27</v>
      </c>
      <c r="F38" s="1" t="n">
        <v>1.52</v>
      </c>
      <c r="G38" s="9" t="n">
        <v>1.39E-010</v>
      </c>
    </row>
    <row r="39" customFormat="false" ht="15" hidden="false" customHeight="false" outlineLevel="0" collapsed="false">
      <c r="A39" s="0" t="s">
        <v>51</v>
      </c>
      <c r="B39" s="1" t="n">
        <v>561</v>
      </c>
      <c r="C39" s="1" t="n">
        <v>473</v>
      </c>
      <c r="D39" s="1" t="n">
        <v>311.21</v>
      </c>
      <c r="E39" s="1" t="s">
        <v>27</v>
      </c>
      <c r="F39" s="1" t="n">
        <v>1.52</v>
      </c>
      <c r="G39" s="9" t="n">
        <v>1.88E-014</v>
      </c>
    </row>
    <row r="40" customFormat="false" ht="15" hidden="false" customHeight="false" outlineLevel="0" collapsed="false">
      <c r="A40" s="0" t="s">
        <v>52</v>
      </c>
      <c r="B40" s="1" t="n">
        <v>442</v>
      </c>
      <c r="C40" s="1" t="n">
        <v>372</v>
      </c>
      <c r="D40" s="1" t="n">
        <v>245.19</v>
      </c>
      <c r="E40" s="1" t="s">
        <v>27</v>
      </c>
      <c r="F40" s="1" t="n">
        <v>1.52</v>
      </c>
      <c r="G40" s="9" t="n">
        <v>9.9E-011</v>
      </c>
    </row>
    <row r="41" customFormat="false" ht="15" hidden="false" customHeight="false" outlineLevel="0" collapsed="false">
      <c r="A41" s="0" t="s">
        <v>53</v>
      </c>
      <c r="B41" s="1" t="n">
        <v>160</v>
      </c>
      <c r="C41" s="1" t="n">
        <v>134</v>
      </c>
      <c r="D41" s="1" t="n">
        <v>88.76</v>
      </c>
      <c r="E41" s="1" t="s">
        <v>27</v>
      </c>
      <c r="F41" s="1" t="n">
        <v>1.51</v>
      </c>
      <c r="G41" s="9" t="n">
        <v>0.0281</v>
      </c>
    </row>
    <row r="42" customFormat="false" ht="15" hidden="false" customHeight="false" outlineLevel="0" collapsed="false">
      <c r="A42" s="0" t="s">
        <v>54</v>
      </c>
      <c r="B42" s="1" t="n">
        <v>264</v>
      </c>
      <c r="C42" s="1" t="n">
        <v>221</v>
      </c>
      <c r="D42" s="1" t="n">
        <v>146.45</v>
      </c>
      <c r="E42" s="1" t="s">
        <v>27</v>
      </c>
      <c r="F42" s="1" t="n">
        <v>1.51</v>
      </c>
      <c r="G42" s="9" t="n">
        <v>3.04E-005</v>
      </c>
    </row>
    <row r="43" customFormat="false" ht="15" hidden="false" customHeight="false" outlineLevel="0" collapsed="false">
      <c r="A43" s="0" t="s">
        <v>55</v>
      </c>
      <c r="B43" s="1" t="n">
        <v>484</v>
      </c>
      <c r="C43" s="1" t="n">
        <v>405</v>
      </c>
      <c r="D43" s="1" t="n">
        <v>268.49</v>
      </c>
      <c r="E43" s="1" t="s">
        <v>27</v>
      </c>
      <c r="F43" s="1" t="n">
        <v>1.51</v>
      </c>
      <c r="G43" s="9" t="n">
        <v>1.53E-011</v>
      </c>
    </row>
    <row r="44" customFormat="false" ht="15" hidden="false" customHeight="false" outlineLevel="0" collapsed="false">
      <c r="A44" s="0" t="s">
        <v>56</v>
      </c>
      <c r="B44" s="1" t="n">
        <v>198</v>
      </c>
      <c r="C44" s="1" t="n">
        <v>165</v>
      </c>
      <c r="D44" s="1" t="n">
        <v>109.84</v>
      </c>
      <c r="E44" s="1" t="s">
        <v>27</v>
      </c>
      <c r="F44" s="1" t="n">
        <v>1.5</v>
      </c>
      <c r="G44" s="9" t="n">
        <v>0.00324</v>
      </c>
    </row>
    <row r="45" customFormat="false" ht="15" hidden="false" customHeight="false" outlineLevel="0" collapsed="false">
      <c r="A45" s="0" t="s">
        <v>57</v>
      </c>
      <c r="B45" s="1" t="n">
        <v>548</v>
      </c>
      <c r="C45" s="1" t="n">
        <v>454</v>
      </c>
      <c r="D45" s="1" t="n">
        <v>303.99</v>
      </c>
      <c r="E45" s="1" t="s">
        <v>27</v>
      </c>
      <c r="F45" s="1" t="n">
        <v>1.49</v>
      </c>
      <c r="G45" s="9" t="n">
        <v>1.48E-012</v>
      </c>
    </row>
    <row r="46" customFormat="false" ht="15" hidden="false" customHeight="false" outlineLevel="0" collapsed="false">
      <c r="A46" s="0" t="s">
        <v>58</v>
      </c>
      <c r="B46" s="1" t="n">
        <v>339</v>
      </c>
      <c r="C46" s="1" t="n">
        <v>280</v>
      </c>
      <c r="D46" s="1" t="n">
        <v>188.05</v>
      </c>
      <c r="E46" s="1" t="s">
        <v>27</v>
      </c>
      <c r="F46" s="1" t="n">
        <v>1.49</v>
      </c>
      <c r="G46" s="9" t="n">
        <v>1.07E-006</v>
      </c>
    </row>
    <row r="47" customFormat="false" ht="15" hidden="false" customHeight="false" outlineLevel="0" collapsed="false">
      <c r="A47" s="0" t="s">
        <v>59</v>
      </c>
      <c r="B47" s="1" t="n">
        <v>321</v>
      </c>
      <c r="C47" s="1" t="n">
        <v>265</v>
      </c>
      <c r="D47" s="1" t="n">
        <v>178.07</v>
      </c>
      <c r="E47" s="1" t="s">
        <v>27</v>
      </c>
      <c r="F47" s="1" t="n">
        <v>1.49</v>
      </c>
      <c r="G47" s="9" t="n">
        <v>3.4E-006</v>
      </c>
    </row>
    <row r="48" customFormat="false" ht="15" hidden="false" customHeight="false" outlineLevel="0" collapsed="false">
      <c r="A48" s="0" t="s">
        <v>60</v>
      </c>
      <c r="B48" s="1" t="n">
        <v>284</v>
      </c>
      <c r="C48" s="1" t="n">
        <v>234</v>
      </c>
      <c r="D48" s="1" t="n">
        <v>157.54</v>
      </c>
      <c r="E48" s="1" t="s">
        <v>27</v>
      </c>
      <c r="F48" s="1" t="n">
        <v>1.49</v>
      </c>
      <c r="G48" s="9" t="n">
        <v>3.93E-005</v>
      </c>
    </row>
    <row r="49" customFormat="false" ht="15" hidden="false" customHeight="false" outlineLevel="0" collapsed="false">
      <c r="A49" s="0" t="s">
        <v>61</v>
      </c>
      <c r="B49" s="1" t="n">
        <v>367</v>
      </c>
      <c r="C49" s="1" t="n">
        <v>302</v>
      </c>
      <c r="D49" s="1" t="n">
        <v>203.59</v>
      </c>
      <c r="E49" s="1" t="s">
        <v>27</v>
      </c>
      <c r="F49" s="1" t="n">
        <v>1.48</v>
      </c>
      <c r="G49" s="9" t="n">
        <v>3.05E-007</v>
      </c>
    </row>
    <row r="50" customFormat="false" ht="15" hidden="false" customHeight="false" outlineLevel="0" collapsed="false">
      <c r="A50" s="0" t="s">
        <v>62</v>
      </c>
      <c r="B50" s="1" t="n">
        <v>235</v>
      </c>
      <c r="C50" s="1" t="n">
        <v>193</v>
      </c>
      <c r="D50" s="1" t="n">
        <v>130.36</v>
      </c>
      <c r="E50" s="1" t="s">
        <v>27</v>
      </c>
      <c r="F50" s="1" t="n">
        <v>1.48</v>
      </c>
      <c r="G50" s="9" t="n">
        <v>0.00098</v>
      </c>
    </row>
    <row r="51" customFormat="false" ht="15" hidden="false" customHeight="false" outlineLevel="0" collapsed="false">
      <c r="A51" s="0" t="s">
        <v>63</v>
      </c>
      <c r="B51" s="1" t="n">
        <v>480</v>
      </c>
      <c r="C51" s="1" t="n">
        <v>394</v>
      </c>
      <c r="D51" s="1" t="n">
        <v>266.27</v>
      </c>
      <c r="E51" s="1" t="s">
        <v>27</v>
      </c>
      <c r="F51" s="1" t="n">
        <v>1.48</v>
      </c>
      <c r="G51" s="9" t="n">
        <v>4.97E-010</v>
      </c>
    </row>
    <row r="52" customFormat="false" ht="15" hidden="false" customHeight="false" outlineLevel="0" collapsed="false">
      <c r="A52" s="0" t="s">
        <v>64</v>
      </c>
      <c r="B52" s="1" t="n">
        <v>576</v>
      </c>
      <c r="C52" s="1" t="n">
        <v>471</v>
      </c>
      <c r="D52" s="1" t="n">
        <v>319.53</v>
      </c>
      <c r="E52" s="1" t="s">
        <v>27</v>
      </c>
      <c r="F52" s="1" t="n">
        <v>1.47</v>
      </c>
      <c r="G52" s="9" t="n">
        <v>3.26E-012</v>
      </c>
    </row>
    <row r="53" customFormat="false" ht="15" hidden="false" customHeight="false" outlineLevel="0" collapsed="false">
      <c r="A53" s="0" t="s">
        <v>65</v>
      </c>
      <c r="B53" s="1" t="n">
        <v>620</v>
      </c>
      <c r="C53" s="1" t="n">
        <v>504</v>
      </c>
      <c r="D53" s="1" t="n">
        <v>343.93</v>
      </c>
      <c r="E53" s="1" t="s">
        <v>27</v>
      </c>
      <c r="F53" s="1" t="n">
        <v>1.47</v>
      </c>
      <c r="G53" s="9" t="n">
        <v>8.09E-013</v>
      </c>
    </row>
    <row r="54" customFormat="false" ht="15" hidden="false" customHeight="false" outlineLevel="0" collapsed="false">
      <c r="A54" s="0" t="s">
        <v>66</v>
      </c>
      <c r="B54" s="1" t="n">
        <v>627</v>
      </c>
      <c r="C54" s="1" t="n">
        <v>509</v>
      </c>
      <c r="D54" s="1" t="n">
        <v>347.82</v>
      </c>
      <c r="E54" s="1" t="s">
        <v>27</v>
      </c>
      <c r="F54" s="1" t="n">
        <v>1.46</v>
      </c>
      <c r="G54" s="9" t="n">
        <v>7.15E-013</v>
      </c>
    </row>
    <row r="55" customFormat="false" ht="15" hidden="false" customHeight="false" outlineLevel="0" collapsed="false">
      <c r="A55" s="0" t="s">
        <v>67</v>
      </c>
      <c r="B55" s="1" t="n">
        <v>272</v>
      </c>
      <c r="C55" s="1" t="n">
        <v>220</v>
      </c>
      <c r="D55" s="1" t="n">
        <v>150.89</v>
      </c>
      <c r="E55" s="1" t="s">
        <v>27</v>
      </c>
      <c r="F55" s="1" t="n">
        <v>1.46</v>
      </c>
      <c r="G55" s="9" t="n">
        <v>0.000427</v>
      </c>
    </row>
    <row r="56" customFormat="false" ht="15" hidden="false" customHeight="false" outlineLevel="0" collapsed="false">
      <c r="A56" s="0" t="s">
        <v>68</v>
      </c>
      <c r="B56" s="1" t="n">
        <v>207</v>
      </c>
      <c r="C56" s="1" t="n">
        <v>166</v>
      </c>
      <c r="D56" s="1" t="n">
        <v>114.83</v>
      </c>
      <c r="E56" s="1" t="s">
        <v>27</v>
      </c>
      <c r="F56" s="1" t="n">
        <v>1.45</v>
      </c>
      <c r="G56" s="9" t="n">
        <v>0.0256</v>
      </c>
    </row>
    <row r="57" customFormat="false" ht="15" hidden="false" customHeight="false" outlineLevel="0" collapsed="false">
      <c r="A57" s="0" t="s">
        <v>69</v>
      </c>
      <c r="B57" s="1" t="n">
        <v>575</v>
      </c>
      <c r="C57" s="1" t="n">
        <v>456</v>
      </c>
      <c r="D57" s="1" t="n">
        <v>318.97</v>
      </c>
      <c r="E57" s="1" t="s">
        <v>27</v>
      </c>
      <c r="F57" s="1" t="n">
        <v>1.43</v>
      </c>
      <c r="G57" s="9" t="n">
        <v>8.99E-010</v>
      </c>
    </row>
    <row r="58" customFormat="false" ht="15" hidden="false" customHeight="false" outlineLevel="0" collapsed="false">
      <c r="A58" s="0" t="s">
        <v>70</v>
      </c>
      <c r="B58" s="1" t="n">
        <v>380</v>
      </c>
      <c r="C58" s="1" t="n">
        <v>299</v>
      </c>
      <c r="D58" s="1" t="n">
        <v>210.8</v>
      </c>
      <c r="E58" s="1" t="s">
        <v>27</v>
      </c>
      <c r="F58" s="1" t="n">
        <v>1.42</v>
      </c>
      <c r="G58" s="9" t="n">
        <v>2.89E-005</v>
      </c>
    </row>
    <row r="59" customFormat="false" ht="15" hidden="false" customHeight="false" outlineLevel="0" collapsed="false">
      <c r="A59" s="0" t="s">
        <v>71</v>
      </c>
      <c r="B59" s="1" t="n">
        <v>389</v>
      </c>
      <c r="C59" s="1" t="n">
        <v>306</v>
      </c>
      <c r="D59" s="1" t="n">
        <v>215.79</v>
      </c>
      <c r="E59" s="1" t="s">
        <v>27</v>
      </c>
      <c r="F59" s="1" t="n">
        <v>1.42</v>
      </c>
      <c r="G59" s="9" t="n">
        <v>1.97E-005</v>
      </c>
    </row>
    <row r="60" customFormat="false" ht="15" hidden="false" customHeight="false" outlineLevel="0" collapsed="false">
      <c r="A60" s="0" t="s">
        <v>72</v>
      </c>
      <c r="B60" s="1" t="n">
        <v>468</v>
      </c>
      <c r="C60" s="1" t="n">
        <v>368</v>
      </c>
      <c r="D60" s="1" t="n">
        <v>259.61</v>
      </c>
      <c r="E60" s="1" t="s">
        <v>27</v>
      </c>
      <c r="F60" s="1" t="n">
        <v>1.42</v>
      </c>
      <c r="G60" s="9" t="n">
        <v>5.4E-007</v>
      </c>
    </row>
    <row r="61" customFormat="false" ht="15" hidden="false" customHeight="false" outlineLevel="0" collapsed="false">
      <c r="A61" s="0" t="s">
        <v>73</v>
      </c>
      <c r="B61" s="1" t="n">
        <v>224</v>
      </c>
      <c r="C61" s="1" t="n">
        <v>176</v>
      </c>
      <c r="D61" s="1" t="n">
        <v>124.26</v>
      </c>
      <c r="E61" s="1" t="s">
        <v>27</v>
      </c>
      <c r="F61" s="1" t="n">
        <v>1.42</v>
      </c>
      <c r="G61" s="9" t="n">
        <v>0.0419</v>
      </c>
    </row>
    <row r="62" customFormat="false" ht="15" hidden="false" customHeight="false" outlineLevel="0" collapsed="false">
      <c r="A62" s="0" t="s">
        <v>74</v>
      </c>
      <c r="B62" s="1" t="n">
        <v>573</v>
      </c>
      <c r="C62" s="1" t="n">
        <v>448</v>
      </c>
      <c r="D62" s="1" t="n">
        <v>317.86</v>
      </c>
      <c r="E62" s="1" t="s">
        <v>27</v>
      </c>
      <c r="F62" s="1" t="n">
        <v>1.41</v>
      </c>
      <c r="G62" s="9" t="n">
        <v>1.06E-008</v>
      </c>
    </row>
    <row r="63" customFormat="false" ht="15" hidden="false" customHeight="false" outlineLevel="0" collapsed="false">
      <c r="A63" s="0" t="s">
        <v>75</v>
      </c>
      <c r="B63" s="1" t="n">
        <v>637</v>
      </c>
      <c r="C63" s="1" t="n">
        <v>497</v>
      </c>
      <c r="D63" s="1" t="n">
        <v>353.36</v>
      </c>
      <c r="E63" s="1" t="s">
        <v>27</v>
      </c>
      <c r="F63" s="1" t="n">
        <v>1.41</v>
      </c>
      <c r="G63" s="9" t="n">
        <v>8.63E-010</v>
      </c>
    </row>
    <row r="64" customFormat="false" ht="15" hidden="false" customHeight="false" outlineLevel="0" collapsed="false">
      <c r="A64" s="0" t="s">
        <v>76</v>
      </c>
      <c r="B64" s="1" t="n">
        <v>470</v>
      </c>
      <c r="C64" s="1" t="n">
        <v>366</v>
      </c>
      <c r="D64" s="1" t="n">
        <v>260.72</v>
      </c>
      <c r="E64" s="1" t="s">
        <v>27</v>
      </c>
      <c r="F64" s="1" t="n">
        <v>1.4</v>
      </c>
      <c r="G64" s="9" t="n">
        <v>1.79E-006</v>
      </c>
    </row>
    <row r="65" customFormat="false" ht="15" hidden="false" customHeight="false" outlineLevel="0" collapsed="false">
      <c r="A65" s="0" t="s">
        <v>77</v>
      </c>
      <c r="B65" s="1" t="n">
        <v>262</v>
      </c>
      <c r="C65" s="1" t="n">
        <v>204</v>
      </c>
      <c r="D65" s="1" t="n">
        <v>145.34</v>
      </c>
      <c r="E65" s="1" t="s">
        <v>27</v>
      </c>
      <c r="F65" s="1" t="n">
        <v>1.4</v>
      </c>
      <c r="G65" s="9" t="n">
        <v>0.0145</v>
      </c>
    </row>
    <row r="66" customFormat="false" ht="15" hidden="false" customHeight="false" outlineLevel="0" collapsed="false">
      <c r="A66" s="0" t="s">
        <v>78</v>
      </c>
      <c r="B66" s="1" t="n">
        <v>404</v>
      </c>
      <c r="C66" s="1" t="n">
        <v>314</v>
      </c>
      <c r="D66" s="1" t="n">
        <v>224.11</v>
      </c>
      <c r="E66" s="1" t="s">
        <v>27</v>
      </c>
      <c r="F66" s="1" t="n">
        <v>1.4</v>
      </c>
      <c r="G66" s="9" t="n">
        <v>3.88E-005</v>
      </c>
    </row>
    <row r="67" customFormat="false" ht="15" hidden="false" customHeight="false" outlineLevel="0" collapsed="false">
      <c r="A67" s="0" t="s">
        <v>79</v>
      </c>
      <c r="B67" s="1" t="n">
        <v>849</v>
      </c>
      <c r="C67" s="1" t="n">
        <v>659</v>
      </c>
      <c r="D67" s="1" t="n">
        <v>470.97</v>
      </c>
      <c r="E67" s="1" t="s">
        <v>27</v>
      </c>
      <c r="F67" s="1" t="n">
        <v>1.4</v>
      </c>
      <c r="G67" s="9" t="n">
        <v>2.12E-013</v>
      </c>
    </row>
    <row r="68" customFormat="false" ht="15" hidden="false" customHeight="false" outlineLevel="0" collapsed="false">
      <c r="A68" s="0" t="s">
        <v>80</v>
      </c>
      <c r="B68" s="1" t="n">
        <v>249</v>
      </c>
      <c r="C68" s="1" t="n">
        <v>193</v>
      </c>
      <c r="D68" s="1" t="n">
        <v>138.13</v>
      </c>
      <c r="E68" s="1" t="s">
        <v>27</v>
      </c>
      <c r="F68" s="1" t="n">
        <v>1.4</v>
      </c>
      <c r="G68" s="9" t="n">
        <v>0.0347</v>
      </c>
    </row>
    <row r="69" customFormat="false" ht="15" hidden="false" customHeight="false" outlineLevel="0" collapsed="false">
      <c r="A69" s="0" t="s">
        <v>81</v>
      </c>
      <c r="B69" s="1" t="n">
        <v>451</v>
      </c>
      <c r="C69" s="1" t="n">
        <v>349</v>
      </c>
      <c r="D69" s="1" t="n">
        <v>250.18</v>
      </c>
      <c r="E69" s="1" t="s">
        <v>27</v>
      </c>
      <c r="F69" s="1" t="n">
        <v>1.39</v>
      </c>
      <c r="G69" s="9" t="n">
        <v>8.91E-006</v>
      </c>
    </row>
    <row r="70" customFormat="false" ht="15" hidden="false" customHeight="false" outlineLevel="0" collapsed="false">
      <c r="A70" s="0" t="s">
        <v>82</v>
      </c>
      <c r="B70" s="1" t="n">
        <v>682</v>
      </c>
      <c r="C70" s="1" t="n">
        <v>527</v>
      </c>
      <c r="D70" s="1" t="n">
        <v>378.33</v>
      </c>
      <c r="E70" s="1" t="s">
        <v>27</v>
      </c>
      <c r="F70" s="1" t="n">
        <v>1.39</v>
      </c>
      <c r="G70" s="9" t="n">
        <v>7.15E-010</v>
      </c>
    </row>
    <row r="71" customFormat="false" ht="15" hidden="false" customHeight="false" outlineLevel="0" collapsed="false">
      <c r="A71" s="0" t="s">
        <v>83</v>
      </c>
      <c r="B71" s="1" t="n">
        <v>433</v>
      </c>
      <c r="C71" s="1" t="n">
        <v>333</v>
      </c>
      <c r="D71" s="1" t="n">
        <v>240.2</v>
      </c>
      <c r="E71" s="1" t="s">
        <v>27</v>
      </c>
      <c r="F71" s="1" t="n">
        <v>1.39</v>
      </c>
      <c r="G71" s="9" t="n">
        <v>3.87E-005</v>
      </c>
    </row>
    <row r="72" customFormat="false" ht="15" hidden="false" customHeight="false" outlineLevel="0" collapsed="false">
      <c r="A72" s="0" t="s">
        <v>84</v>
      </c>
      <c r="B72" s="1" t="n">
        <v>1026</v>
      </c>
      <c r="C72" s="1" t="n">
        <v>789</v>
      </c>
      <c r="D72" s="1" t="n">
        <v>569.16</v>
      </c>
      <c r="E72" s="1" t="s">
        <v>27</v>
      </c>
      <c r="F72" s="1" t="n">
        <v>1.39</v>
      </c>
      <c r="G72" s="9" t="n">
        <v>1.15E-015</v>
      </c>
    </row>
    <row r="73" customFormat="false" ht="15" hidden="false" customHeight="false" outlineLevel="0" collapsed="false">
      <c r="A73" s="0" t="s">
        <v>85</v>
      </c>
      <c r="B73" s="1" t="n">
        <v>290</v>
      </c>
      <c r="C73" s="1" t="n">
        <v>222</v>
      </c>
      <c r="D73" s="1" t="n">
        <v>160.87</v>
      </c>
      <c r="E73" s="1" t="s">
        <v>27</v>
      </c>
      <c r="F73" s="1" t="n">
        <v>1.38</v>
      </c>
      <c r="G73" s="9" t="n">
        <v>0.0163</v>
      </c>
    </row>
    <row r="74" customFormat="false" ht="15" hidden="false" customHeight="false" outlineLevel="0" collapsed="false">
      <c r="A74" s="0" t="s">
        <v>86</v>
      </c>
      <c r="B74" s="1" t="n">
        <v>485</v>
      </c>
      <c r="C74" s="1" t="n">
        <v>370</v>
      </c>
      <c r="D74" s="1" t="n">
        <v>269.05</v>
      </c>
      <c r="E74" s="1" t="s">
        <v>27</v>
      </c>
      <c r="F74" s="1" t="n">
        <v>1.38</v>
      </c>
      <c r="G74" s="9" t="n">
        <v>1.34E-005</v>
      </c>
    </row>
    <row r="75" customFormat="false" ht="15" hidden="false" customHeight="false" outlineLevel="0" collapsed="false">
      <c r="A75" s="0" t="s">
        <v>87</v>
      </c>
      <c r="B75" s="1" t="n">
        <v>295</v>
      </c>
      <c r="C75" s="1" t="n">
        <v>225</v>
      </c>
      <c r="D75" s="1" t="n">
        <v>163.65</v>
      </c>
      <c r="E75" s="1" t="s">
        <v>27</v>
      </c>
      <c r="F75" s="1" t="n">
        <v>1.37</v>
      </c>
      <c r="G75" s="9" t="n">
        <v>0.0178</v>
      </c>
    </row>
    <row r="76" customFormat="false" ht="15" hidden="false" customHeight="false" outlineLevel="0" collapsed="false">
      <c r="A76" s="0" t="s">
        <v>88</v>
      </c>
      <c r="B76" s="1" t="n">
        <v>1124</v>
      </c>
      <c r="C76" s="1" t="n">
        <v>856</v>
      </c>
      <c r="D76" s="1" t="n">
        <v>623.52</v>
      </c>
      <c r="E76" s="1" t="s">
        <v>27</v>
      </c>
      <c r="F76" s="1" t="n">
        <v>1.37</v>
      </c>
      <c r="G76" s="9" t="n">
        <v>3.34E-016</v>
      </c>
    </row>
    <row r="77" customFormat="false" ht="15" hidden="false" customHeight="false" outlineLevel="0" collapsed="false">
      <c r="A77" s="0" t="s">
        <v>89</v>
      </c>
      <c r="B77" s="1" t="n">
        <v>1044</v>
      </c>
      <c r="C77" s="1" t="n">
        <v>794</v>
      </c>
      <c r="D77" s="1" t="n">
        <v>579.14</v>
      </c>
      <c r="E77" s="1" t="s">
        <v>27</v>
      </c>
      <c r="F77" s="1" t="n">
        <v>1.37</v>
      </c>
      <c r="G77" s="9" t="n">
        <v>1.15E-014</v>
      </c>
    </row>
    <row r="78" customFormat="false" ht="15" hidden="false" customHeight="false" outlineLevel="0" collapsed="false">
      <c r="A78" s="0" t="s">
        <v>90</v>
      </c>
      <c r="B78" s="1" t="n">
        <v>944</v>
      </c>
      <c r="C78" s="1" t="n">
        <v>715</v>
      </c>
      <c r="D78" s="1" t="n">
        <v>523.67</v>
      </c>
      <c r="E78" s="1" t="s">
        <v>27</v>
      </c>
      <c r="F78" s="1" t="n">
        <v>1.37</v>
      </c>
      <c r="G78" s="9" t="n">
        <v>1.51E-012</v>
      </c>
    </row>
    <row r="79" customFormat="false" ht="15" hidden="false" customHeight="false" outlineLevel="0" collapsed="false">
      <c r="A79" s="0" t="s">
        <v>91</v>
      </c>
      <c r="B79" s="1" t="n">
        <v>937</v>
      </c>
      <c r="C79" s="1" t="n">
        <v>709</v>
      </c>
      <c r="D79" s="1" t="n">
        <v>519.78</v>
      </c>
      <c r="E79" s="1" t="s">
        <v>27</v>
      </c>
      <c r="F79" s="1" t="n">
        <v>1.36</v>
      </c>
      <c r="G79" s="9" t="n">
        <v>2.48E-012</v>
      </c>
    </row>
    <row r="80" customFormat="false" ht="15" hidden="false" customHeight="false" outlineLevel="0" collapsed="false">
      <c r="A80" s="0" t="s">
        <v>92</v>
      </c>
      <c r="B80" s="1" t="n">
        <v>394</v>
      </c>
      <c r="C80" s="1" t="n">
        <v>298</v>
      </c>
      <c r="D80" s="1" t="n">
        <v>218.56</v>
      </c>
      <c r="E80" s="1" t="s">
        <v>27</v>
      </c>
      <c r="F80" s="1" t="n">
        <v>1.36</v>
      </c>
      <c r="G80" s="9" t="n">
        <v>0.000984</v>
      </c>
    </row>
    <row r="81" customFormat="false" ht="15" hidden="false" customHeight="false" outlineLevel="0" collapsed="false">
      <c r="A81" s="0" t="s">
        <v>93</v>
      </c>
      <c r="B81" s="1" t="n">
        <v>322</v>
      </c>
      <c r="C81" s="1" t="n">
        <v>243</v>
      </c>
      <c r="D81" s="1" t="n">
        <v>178.62</v>
      </c>
      <c r="E81" s="1" t="s">
        <v>27</v>
      </c>
      <c r="F81" s="1" t="n">
        <v>1.36</v>
      </c>
      <c r="G81" s="9" t="n">
        <v>0.0152</v>
      </c>
    </row>
    <row r="82" customFormat="false" ht="15" hidden="false" customHeight="false" outlineLevel="0" collapsed="false">
      <c r="A82" s="0" t="s">
        <v>94</v>
      </c>
      <c r="B82" s="1" t="n">
        <v>852</v>
      </c>
      <c r="C82" s="1" t="n">
        <v>639</v>
      </c>
      <c r="D82" s="1" t="n">
        <v>472.63</v>
      </c>
      <c r="E82" s="1" t="s">
        <v>27</v>
      </c>
      <c r="F82" s="1" t="n">
        <v>1.35</v>
      </c>
      <c r="G82" s="9" t="n">
        <v>3.74E-010</v>
      </c>
    </row>
    <row r="83" customFormat="false" ht="15" hidden="false" customHeight="false" outlineLevel="0" collapsed="false">
      <c r="A83" s="0" t="s">
        <v>95</v>
      </c>
      <c r="B83" s="1" t="n">
        <v>1607</v>
      </c>
      <c r="C83" s="1" t="n">
        <v>1204</v>
      </c>
      <c r="D83" s="1" t="n">
        <v>891.46</v>
      </c>
      <c r="E83" s="1" t="s">
        <v>27</v>
      </c>
      <c r="F83" s="1" t="n">
        <v>1.35</v>
      </c>
      <c r="G83" s="9" t="n">
        <v>7.98E-022</v>
      </c>
    </row>
    <row r="84" customFormat="false" ht="15" hidden="false" customHeight="false" outlineLevel="0" collapsed="false">
      <c r="A84" s="0" t="s">
        <v>96</v>
      </c>
      <c r="B84" s="1" t="n">
        <v>445</v>
      </c>
      <c r="C84" s="1" t="n">
        <v>333</v>
      </c>
      <c r="D84" s="1" t="n">
        <v>246.86</v>
      </c>
      <c r="E84" s="1" t="s">
        <v>27</v>
      </c>
      <c r="F84" s="1" t="n">
        <v>1.35</v>
      </c>
      <c r="G84" s="9" t="n">
        <v>0.000506</v>
      </c>
    </row>
    <row r="85" customFormat="false" ht="15" hidden="false" customHeight="false" outlineLevel="0" collapsed="false">
      <c r="A85" s="0" t="s">
        <v>97</v>
      </c>
      <c r="B85" s="1" t="n">
        <v>1833</v>
      </c>
      <c r="C85" s="1" t="n">
        <v>1368</v>
      </c>
      <c r="D85" s="1" t="n">
        <v>1016.82</v>
      </c>
      <c r="E85" s="1" t="s">
        <v>27</v>
      </c>
      <c r="F85" s="1" t="n">
        <v>1.35</v>
      </c>
      <c r="G85" s="9" t="n">
        <v>9.08E-025</v>
      </c>
    </row>
    <row r="86" customFormat="false" ht="15" hidden="false" customHeight="false" outlineLevel="0" collapsed="false">
      <c r="A86" s="0" t="s">
        <v>98</v>
      </c>
      <c r="B86" s="1" t="n">
        <v>1462</v>
      </c>
      <c r="C86" s="1" t="n">
        <v>1091</v>
      </c>
      <c r="D86" s="1" t="n">
        <v>811.02</v>
      </c>
      <c r="E86" s="1" t="s">
        <v>27</v>
      </c>
      <c r="F86" s="1" t="n">
        <v>1.35</v>
      </c>
      <c r="G86" s="9" t="n">
        <v>7.32E-019</v>
      </c>
    </row>
    <row r="87" customFormat="false" ht="15" hidden="false" customHeight="false" outlineLevel="0" collapsed="false">
      <c r="A87" s="0" t="s">
        <v>99</v>
      </c>
      <c r="B87" s="1" t="n">
        <v>468</v>
      </c>
      <c r="C87" s="1" t="n">
        <v>349</v>
      </c>
      <c r="D87" s="1" t="n">
        <v>259.61</v>
      </c>
      <c r="E87" s="1" t="s">
        <v>27</v>
      </c>
      <c r="F87" s="1" t="n">
        <v>1.34</v>
      </c>
      <c r="G87" s="9" t="n">
        <v>0.000346</v>
      </c>
    </row>
    <row r="88" customFormat="false" ht="15" hidden="false" customHeight="false" outlineLevel="0" collapsed="false">
      <c r="A88" s="0" t="s">
        <v>100</v>
      </c>
      <c r="B88" s="1" t="n">
        <v>2304</v>
      </c>
      <c r="C88" s="1" t="n">
        <v>1718</v>
      </c>
      <c r="D88" s="1" t="n">
        <v>1278.1</v>
      </c>
      <c r="E88" s="1" t="s">
        <v>27</v>
      </c>
      <c r="F88" s="1" t="n">
        <v>1.34</v>
      </c>
      <c r="G88" s="9" t="n">
        <v>2.07E-032</v>
      </c>
    </row>
    <row r="89" customFormat="false" ht="15" hidden="false" customHeight="false" outlineLevel="0" collapsed="false">
      <c r="A89" s="0" t="s">
        <v>101</v>
      </c>
      <c r="B89" s="1" t="n">
        <v>377</v>
      </c>
      <c r="C89" s="1" t="n">
        <v>281</v>
      </c>
      <c r="D89" s="1" t="n">
        <v>209.13</v>
      </c>
      <c r="E89" s="1" t="s">
        <v>27</v>
      </c>
      <c r="F89" s="1" t="n">
        <v>1.34</v>
      </c>
      <c r="G89" s="9" t="n">
        <v>0.0068</v>
      </c>
    </row>
    <row r="90" customFormat="false" ht="15" hidden="false" customHeight="false" outlineLevel="0" collapsed="false">
      <c r="A90" s="0" t="s">
        <v>102</v>
      </c>
      <c r="B90" s="1" t="n">
        <v>392</v>
      </c>
      <c r="C90" s="1" t="n">
        <v>290</v>
      </c>
      <c r="D90" s="1" t="n">
        <v>217.46</v>
      </c>
      <c r="E90" s="1" t="s">
        <v>27</v>
      </c>
      <c r="F90" s="1" t="n">
        <v>1.33</v>
      </c>
      <c r="G90" s="9" t="n">
        <v>0.00825</v>
      </c>
    </row>
    <row r="91" customFormat="false" ht="15" hidden="false" customHeight="false" outlineLevel="0" collapsed="false">
      <c r="A91" s="0" t="s">
        <v>103</v>
      </c>
      <c r="B91" s="1" t="n">
        <v>1444</v>
      </c>
      <c r="C91" s="1" t="n">
        <v>1064</v>
      </c>
      <c r="D91" s="1" t="n">
        <v>801.03</v>
      </c>
      <c r="E91" s="1" t="s">
        <v>27</v>
      </c>
      <c r="F91" s="1" t="n">
        <v>1.33</v>
      </c>
      <c r="G91" s="9" t="n">
        <v>1.07E-016</v>
      </c>
    </row>
    <row r="92" customFormat="false" ht="15" hidden="false" customHeight="false" outlineLevel="0" collapsed="false">
      <c r="A92" s="0" t="s">
        <v>104</v>
      </c>
      <c r="B92" s="1" t="n">
        <v>349</v>
      </c>
      <c r="C92" s="1" t="n">
        <v>257</v>
      </c>
      <c r="D92" s="1" t="n">
        <v>193.6</v>
      </c>
      <c r="E92" s="1" t="s">
        <v>27</v>
      </c>
      <c r="F92" s="1" t="n">
        <v>1.33</v>
      </c>
      <c r="G92" s="9" t="n">
        <v>0.0437</v>
      </c>
    </row>
    <row r="93" customFormat="false" ht="15" hidden="false" customHeight="false" outlineLevel="0" collapsed="false">
      <c r="A93" s="0" t="s">
        <v>105</v>
      </c>
      <c r="B93" s="1" t="n">
        <v>837</v>
      </c>
      <c r="C93" s="1" t="n">
        <v>614</v>
      </c>
      <c r="D93" s="1" t="n">
        <v>464.31</v>
      </c>
      <c r="E93" s="1" t="s">
        <v>27</v>
      </c>
      <c r="F93" s="1" t="n">
        <v>1.32</v>
      </c>
      <c r="G93" s="9" t="n">
        <v>4.53E-008</v>
      </c>
    </row>
    <row r="94" customFormat="false" ht="15" hidden="false" customHeight="false" outlineLevel="0" collapsed="false">
      <c r="A94" s="0" t="s">
        <v>106</v>
      </c>
      <c r="B94" s="1" t="n">
        <v>577</v>
      </c>
      <c r="C94" s="1" t="n">
        <v>422</v>
      </c>
      <c r="D94" s="1" t="n">
        <v>320.08</v>
      </c>
      <c r="E94" s="1" t="s">
        <v>27</v>
      </c>
      <c r="F94" s="1" t="n">
        <v>1.32</v>
      </c>
      <c r="G94" s="9" t="n">
        <v>0.000126</v>
      </c>
    </row>
    <row r="95" customFormat="false" ht="15" hidden="false" customHeight="false" outlineLevel="0" collapsed="false">
      <c r="A95" s="0" t="s">
        <v>107</v>
      </c>
      <c r="B95" s="1" t="n">
        <v>603</v>
      </c>
      <c r="C95" s="1" t="n">
        <v>441</v>
      </c>
      <c r="D95" s="1" t="n">
        <v>334.5</v>
      </c>
      <c r="E95" s="1" t="s">
        <v>27</v>
      </c>
      <c r="F95" s="1" t="n">
        <v>1.32</v>
      </c>
      <c r="G95" s="9" t="n">
        <v>6.08E-005</v>
      </c>
    </row>
    <row r="96" customFormat="false" ht="15" hidden="false" customHeight="false" outlineLevel="0" collapsed="false">
      <c r="A96" s="0" t="s">
        <v>108</v>
      </c>
      <c r="B96" s="1" t="n">
        <v>411</v>
      </c>
      <c r="C96" s="1" t="n">
        <v>299</v>
      </c>
      <c r="D96" s="1" t="n">
        <v>228</v>
      </c>
      <c r="E96" s="1" t="s">
        <v>27</v>
      </c>
      <c r="F96" s="1" t="n">
        <v>1.31</v>
      </c>
      <c r="G96" s="9" t="n">
        <v>0.0208</v>
      </c>
    </row>
    <row r="97" customFormat="false" ht="15" hidden="false" customHeight="false" outlineLevel="0" collapsed="false">
      <c r="A97" s="0" t="s">
        <v>109</v>
      </c>
      <c r="B97" s="1" t="n">
        <v>2209</v>
      </c>
      <c r="C97" s="1" t="n">
        <v>1606</v>
      </c>
      <c r="D97" s="1" t="n">
        <v>1225.4</v>
      </c>
      <c r="E97" s="1" t="s">
        <v>27</v>
      </c>
      <c r="F97" s="1" t="n">
        <v>1.31</v>
      </c>
      <c r="G97" s="9" t="n">
        <v>6.08E-025</v>
      </c>
    </row>
    <row r="98" customFormat="false" ht="15" hidden="false" customHeight="false" outlineLevel="0" collapsed="false">
      <c r="A98" s="0" t="s">
        <v>110</v>
      </c>
      <c r="B98" s="1" t="n">
        <v>445</v>
      </c>
      <c r="C98" s="1" t="n">
        <v>323</v>
      </c>
      <c r="D98" s="1" t="n">
        <v>246.86</v>
      </c>
      <c r="E98" s="1" t="s">
        <v>27</v>
      </c>
      <c r="F98" s="1" t="n">
        <v>1.31</v>
      </c>
      <c r="G98" s="9" t="n">
        <v>0.0103</v>
      </c>
    </row>
    <row r="99" customFormat="false" ht="15" hidden="false" customHeight="false" outlineLevel="0" collapsed="false">
      <c r="A99" s="0" t="s">
        <v>111</v>
      </c>
      <c r="B99" s="1" t="n">
        <v>878</v>
      </c>
      <c r="C99" s="1" t="n">
        <v>636</v>
      </c>
      <c r="D99" s="1" t="n">
        <v>487.06</v>
      </c>
      <c r="E99" s="1" t="s">
        <v>27</v>
      </c>
      <c r="F99" s="1" t="n">
        <v>1.31</v>
      </c>
      <c r="G99" s="9" t="n">
        <v>1.45E-007</v>
      </c>
    </row>
    <row r="100" customFormat="false" ht="15" hidden="false" customHeight="false" outlineLevel="0" collapsed="false">
      <c r="A100" s="0" t="s">
        <v>112</v>
      </c>
      <c r="B100" s="1" t="n">
        <v>4433</v>
      </c>
      <c r="C100" s="1" t="n">
        <v>3211</v>
      </c>
      <c r="D100" s="1" t="n">
        <v>2459.13</v>
      </c>
      <c r="E100" s="1" t="s">
        <v>27</v>
      </c>
      <c r="F100" s="1" t="n">
        <v>1.31</v>
      </c>
      <c r="G100" s="9" t="n">
        <v>7.01E-059</v>
      </c>
    </row>
    <row r="101" customFormat="false" ht="15" hidden="false" customHeight="false" outlineLevel="0" collapsed="false">
      <c r="A101" s="0" t="s">
        <v>113</v>
      </c>
      <c r="B101" s="1" t="n">
        <v>2078</v>
      </c>
      <c r="C101" s="1" t="n">
        <v>1505</v>
      </c>
      <c r="D101" s="1" t="n">
        <v>1152.73</v>
      </c>
      <c r="E101" s="1" t="s">
        <v>27</v>
      </c>
      <c r="F101" s="1" t="n">
        <v>1.31</v>
      </c>
      <c r="G101" s="9" t="n">
        <v>2.27E-022</v>
      </c>
    </row>
    <row r="102" customFormat="false" ht="15" hidden="false" customHeight="false" outlineLevel="0" collapsed="false">
      <c r="A102" s="0" t="s">
        <v>114</v>
      </c>
      <c r="B102" s="1" t="n">
        <v>2078</v>
      </c>
      <c r="C102" s="1" t="n">
        <v>1505</v>
      </c>
      <c r="D102" s="1" t="n">
        <v>1152.73</v>
      </c>
      <c r="E102" s="1" t="s">
        <v>27</v>
      </c>
      <c r="F102" s="1" t="n">
        <v>1.31</v>
      </c>
      <c r="G102" s="9" t="n">
        <v>2.27E-022</v>
      </c>
    </row>
    <row r="103" customFormat="false" ht="15" hidden="false" customHeight="false" outlineLevel="0" collapsed="false">
      <c r="A103" s="0" t="s">
        <v>115</v>
      </c>
      <c r="B103" s="1" t="n">
        <v>989</v>
      </c>
      <c r="C103" s="1" t="n">
        <v>716</v>
      </c>
      <c r="D103" s="1" t="n">
        <v>548.63</v>
      </c>
      <c r="E103" s="1" t="s">
        <v>27</v>
      </c>
      <c r="F103" s="1" t="n">
        <v>1.31</v>
      </c>
      <c r="G103" s="9" t="n">
        <v>8.28E-009</v>
      </c>
    </row>
    <row r="104" customFormat="false" ht="15" hidden="false" customHeight="false" outlineLevel="0" collapsed="false">
      <c r="A104" s="0" t="s">
        <v>116</v>
      </c>
      <c r="B104" s="1" t="n">
        <v>2816</v>
      </c>
      <c r="C104" s="1" t="n">
        <v>2029</v>
      </c>
      <c r="D104" s="1" t="n">
        <v>1562.13</v>
      </c>
      <c r="E104" s="1" t="s">
        <v>27</v>
      </c>
      <c r="F104" s="1" t="n">
        <v>1.3</v>
      </c>
      <c r="G104" s="9" t="n">
        <v>3.83E-031</v>
      </c>
    </row>
    <row r="105" customFormat="false" ht="15" hidden="false" customHeight="false" outlineLevel="0" collapsed="false">
      <c r="A105" s="0" t="s">
        <v>117</v>
      </c>
      <c r="B105" s="1" t="n">
        <v>2271</v>
      </c>
      <c r="C105" s="1" t="n">
        <v>1636</v>
      </c>
      <c r="D105" s="1" t="n">
        <v>1259.8</v>
      </c>
      <c r="E105" s="1" t="s">
        <v>27</v>
      </c>
      <c r="F105" s="1" t="n">
        <v>1.3</v>
      </c>
      <c r="G105" s="9" t="n">
        <v>8.73E-024</v>
      </c>
    </row>
    <row r="106" customFormat="false" ht="15" hidden="false" customHeight="false" outlineLevel="0" collapsed="false">
      <c r="A106" s="0" t="s">
        <v>118</v>
      </c>
      <c r="B106" s="1" t="n">
        <v>567</v>
      </c>
      <c r="C106" s="1" t="n">
        <v>407</v>
      </c>
      <c r="D106" s="1" t="n">
        <v>314.53</v>
      </c>
      <c r="E106" s="1" t="s">
        <v>27</v>
      </c>
      <c r="F106" s="1" t="n">
        <v>1.29</v>
      </c>
      <c r="G106" s="9" t="n">
        <v>0.00149</v>
      </c>
    </row>
    <row r="107" customFormat="false" ht="15" hidden="false" customHeight="false" outlineLevel="0" collapsed="false">
      <c r="A107" s="0" t="s">
        <v>119</v>
      </c>
      <c r="B107" s="1" t="n">
        <v>2383</v>
      </c>
      <c r="C107" s="1" t="n">
        <v>1709</v>
      </c>
      <c r="D107" s="1" t="n">
        <v>1321.93</v>
      </c>
      <c r="E107" s="1" t="s">
        <v>27</v>
      </c>
      <c r="F107" s="1" t="n">
        <v>1.29</v>
      </c>
      <c r="G107" s="9" t="n">
        <v>3.1E-024</v>
      </c>
    </row>
    <row r="108" customFormat="false" ht="15" hidden="false" customHeight="false" outlineLevel="0" collapsed="false">
      <c r="A108" s="0" t="s">
        <v>120</v>
      </c>
      <c r="B108" s="1" t="n">
        <v>799</v>
      </c>
      <c r="C108" s="1" t="n">
        <v>573</v>
      </c>
      <c r="D108" s="1" t="n">
        <v>443.23</v>
      </c>
      <c r="E108" s="1" t="s">
        <v>27</v>
      </c>
      <c r="F108" s="1" t="n">
        <v>1.29</v>
      </c>
      <c r="G108" s="9" t="n">
        <v>5.99E-006</v>
      </c>
    </row>
    <row r="109" customFormat="false" ht="15" hidden="false" customHeight="false" outlineLevel="0" collapsed="false">
      <c r="A109" s="0" t="s">
        <v>121</v>
      </c>
      <c r="B109" s="1" t="n">
        <v>1150</v>
      </c>
      <c r="C109" s="1" t="n">
        <v>818</v>
      </c>
      <c r="D109" s="1" t="n">
        <v>637.94</v>
      </c>
      <c r="E109" s="1" t="s">
        <v>27</v>
      </c>
      <c r="F109" s="1" t="n">
        <v>1.28</v>
      </c>
      <c r="G109" s="9" t="n">
        <v>6.27E-009</v>
      </c>
    </row>
    <row r="110" customFormat="false" ht="15" hidden="false" customHeight="false" outlineLevel="0" collapsed="false">
      <c r="A110" s="0" t="s">
        <v>122</v>
      </c>
      <c r="B110" s="1" t="n">
        <v>1225</v>
      </c>
      <c r="C110" s="1" t="n">
        <v>871</v>
      </c>
      <c r="D110" s="1" t="n">
        <v>679.55</v>
      </c>
      <c r="E110" s="1" t="s">
        <v>27</v>
      </c>
      <c r="F110" s="1" t="n">
        <v>1.28</v>
      </c>
      <c r="G110" s="9" t="n">
        <v>1.17E-009</v>
      </c>
    </row>
    <row r="111" customFormat="false" ht="15" hidden="false" customHeight="false" outlineLevel="0" collapsed="false">
      <c r="A111" s="0" t="s">
        <v>123</v>
      </c>
      <c r="B111" s="1" t="n">
        <v>1527</v>
      </c>
      <c r="C111" s="1" t="n">
        <v>1083</v>
      </c>
      <c r="D111" s="1" t="n">
        <v>847.08</v>
      </c>
      <c r="E111" s="1" t="s">
        <v>27</v>
      </c>
      <c r="F111" s="1" t="n">
        <v>1.28</v>
      </c>
      <c r="G111" s="9" t="n">
        <v>1.74E-012</v>
      </c>
    </row>
    <row r="112" customFormat="false" ht="15" hidden="false" customHeight="false" outlineLevel="0" collapsed="false">
      <c r="A112" s="0" t="s">
        <v>124</v>
      </c>
      <c r="B112" s="1" t="n">
        <v>2400</v>
      </c>
      <c r="C112" s="1" t="n">
        <v>1702</v>
      </c>
      <c r="D112" s="1" t="n">
        <v>1331.36</v>
      </c>
      <c r="E112" s="1" t="s">
        <v>27</v>
      </c>
      <c r="F112" s="1" t="n">
        <v>1.28</v>
      </c>
      <c r="G112" s="9" t="n">
        <v>5.31E-022</v>
      </c>
    </row>
    <row r="113" customFormat="false" ht="15" hidden="false" customHeight="false" outlineLevel="0" collapsed="false">
      <c r="A113" s="0" t="s">
        <v>125</v>
      </c>
      <c r="B113" s="1" t="n">
        <v>1987</v>
      </c>
      <c r="C113" s="1" t="n">
        <v>1408</v>
      </c>
      <c r="D113" s="1" t="n">
        <v>1102.25</v>
      </c>
      <c r="E113" s="1" t="s">
        <v>27</v>
      </c>
      <c r="F113" s="1" t="n">
        <v>1.28</v>
      </c>
      <c r="G113" s="9" t="n">
        <v>3.09E-017</v>
      </c>
    </row>
    <row r="114" customFormat="false" ht="15" hidden="false" customHeight="false" outlineLevel="0" collapsed="false">
      <c r="A114" s="0" t="s">
        <v>126</v>
      </c>
      <c r="B114" s="1" t="n">
        <v>1014</v>
      </c>
      <c r="C114" s="1" t="n">
        <v>718</v>
      </c>
      <c r="D114" s="1" t="n">
        <v>562.5</v>
      </c>
      <c r="E114" s="1" t="s">
        <v>27</v>
      </c>
      <c r="F114" s="1" t="n">
        <v>1.28</v>
      </c>
      <c r="G114" s="9" t="n">
        <v>3.61E-007</v>
      </c>
    </row>
    <row r="115" customFormat="false" ht="15" hidden="false" customHeight="false" outlineLevel="0" collapsed="false">
      <c r="A115" s="0" t="s">
        <v>127</v>
      </c>
      <c r="B115" s="1" t="n">
        <v>1101</v>
      </c>
      <c r="C115" s="1" t="n">
        <v>778</v>
      </c>
      <c r="D115" s="1" t="n">
        <v>610.76</v>
      </c>
      <c r="E115" s="1" t="s">
        <v>27</v>
      </c>
      <c r="F115" s="1" t="n">
        <v>1.27</v>
      </c>
      <c r="G115" s="9" t="n">
        <v>7.83E-008</v>
      </c>
    </row>
    <row r="116" customFormat="false" ht="15" hidden="false" customHeight="false" outlineLevel="0" collapsed="false">
      <c r="A116" s="0" t="s">
        <v>128</v>
      </c>
      <c r="B116" s="1" t="n">
        <v>1583</v>
      </c>
      <c r="C116" s="1" t="n">
        <v>1118</v>
      </c>
      <c r="D116" s="1" t="n">
        <v>878.14</v>
      </c>
      <c r="E116" s="1" t="s">
        <v>27</v>
      </c>
      <c r="F116" s="1" t="n">
        <v>1.27</v>
      </c>
      <c r="G116" s="9" t="n">
        <v>1.64E-012</v>
      </c>
    </row>
    <row r="117" customFormat="false" ht="15" hidden="false" customHeight="false" outlineLevel="0" collapsed="false">
      <c r="A117" s="0" t="s">
        <v>129</v>
      </c>
      <c r="B117" s="1" t="n">
        <v>1004</v>
      </c>
      <c r="C117" s="1" t="n">
        <v>706</v>
      </c>
      <c r="D117" s="1" t="n">
        <v>556.95</v>
      </c>
      <c r="E117" s="1" t="s">
        <v>27</v>
      </c>
      <c r="F117" s="1" t="n">
        <v>1.27</v>
      </c>
      <c r="G117" s="9" t="n">
        <v>1.63E-006</v>
      </c>
    </row>
    <row r="118" customFormat="false" ht="15" hidden="false" customHeight="false" outlineLevel="0" collapsed="false">
      <c r="A118" s="0" t="s">
        <v>130</v>
      </c>
      <c r="B118" s="1" t="n">
        <v>3017</v>
      </c>
      <c r="C118" s="1" t="n">
        <v>2118</v>
      </c>
      <c r="D118" s="1" t="n">
        <v>1673.63</v>
      </c>
      <c r="E118" s="1" t="s">
        <v>27</v>
      </c>
      <c r="F118" s="1" t="n">
        <v>1.27</v>
      </c>
      <c r="G118" s="9" t="n">
        <v>1.24E-026</v>
      </c>
    </row>
    <row r="119" customFormat="false" ht="15" hidden="false" customHeight="false" outlineLevel="0" collapsed="false">
      <c r="A119" s="0" t="s">
        <v>131</v>
      </c>
      <c r="B119" s="1" t="n">
        <v>2535</v>
      </c>
      <c r="C119" s="1" t="n">
        <v>1776</v>
      </c>
      <c r="D119" s="1" t="n">
        <v>1406.25</v>
      </c>
      <c r="E119" s="1" t="s">
        <v>27</v>
      </c>
      <c r="F119" s="1" t="n">
        <v>1.26</v>
      </c>
      <c r="G119" s="9" t="n">
        <v>6.73E-021</v>
      </c>
    </row>
    <row r="120" customFormat="false" ht="15" hidden="false" customHeight="false" outlineLevel="0" collapsed="false">
      <c r="A120" s="0" t="s">
        <v>132</v>
      </c>
      <c r="B120" s="1" t="n">
        <v>1041</v>
      </c>
      <c r="C120" s="1" t="n">
        <v>729</v>
      </c>
      <c r="D120" s="1" t="n">
        <v>577.48</v>
      </c>
      <c r="E120" s="1" t="s">
        <v>27</v>
      </c>
      <c r="F120" s="1" t="n">
        <v>1.26</v>
      </c>
      <c r="G120" s="9" t="n">
        <v>1.62E-006</v>
      </c>
    </row>
    <row r="121" customFormat="false" ht="15" hidden="false" customHeight="false" outlineLevel="0" collapsed="false">
      <c r="A121" s="0" t="s">
        <v>133</v>
      </c>
      <c r="B121" s="1" t="n">
        <v>923</v>
      </c>
      <c r="C121" s="1" t="n">
        <v>646</v>
      </c>
      <c r="D121" s="1" t="n">
        <v>512.02</v>
      </c>
      <c r="E121" s="1" t="s">
        <v>27</v>
      </c>
      <c r="F121" s="1" t="n">
        <v>1.26</v>
      </c>
      <c r="G121" s="9" t="n">
        <v>1.92E-005</v>
      </c>
    </row>
    <row r="122" customFormat="false" ht="15" hidden="false" customHeight="false" outlineLevel="0" collapsed="false">
      <c r="A122" s="0" t="s">
        <v>134</v>
      </c>
      <c r="B122" s="1" t="n">
        <v>582</v>
      </c>
      <c r="C122" s="1" t="n">
        <v>407</v>
      </c>
      <c r="D122" s="1" t="n">
        <v>322.85</v>
      </c>
      <c r="E122" s="1" t="s">
        <v>27</v>
      </c>
      <c r="F122" s="1" t="n">
        <v>1.26</v>
      </c>
      <c r="G122" s="9" t="n">
        <v>0.0174</v>
      </c>
    </row>
    <row r="123" customFormat="false" ht="15" hidden="false" customHeight="false" outlineLevel="0" collapsed="false">
      <c r="A123" s="0" t="s">
        <v>135</v>
      </c>
      <c r="B123" s="1" t="n">
        <v>1073</v>
      </c>
      <c r="C123" s="1" t="n">
        <v>748</v>
      </c>
      <c r="D123" s="1" t="n">
        <v>595.23</v>
      </c>
      <c r="E123" s="1" t="s">
        <v>27</v>
      </c>
      <c r="F123" s="1" t="n">
        <v>1.26</v>
      </c>
      <c r="G123" s="9" t="n">
        <v>1.99E-006</v>
      </c>
    </row>
    <row r="124" customFormat="false" ht="15" hidden="false" customHeight="false" outlineLevel="0" collapsed="false">
      <c r="A124" s="0" t="s">
        <v>136</v>
      </c>
      <c r="B124" s="1" t="n">
        <v>675</v>
      </c>
      <c r="C124" s="1" t="n">
        <v>470</v>
      </c>
      <c r="D124" s="1" t="n">
        <v>374.44</v>
      </c>
      <c r="E124" s="1" t="s">
        <v>27</v>
      </c>
      <c r="F124" s="1" t="n">
        <v>1.26</v>
      </c>
      <c r="G124" s="9" t="n">
        <v>0.00474</v>
      </c>
    </row>
    <row r="125" customFormat="false" ht="15" hidden="false" customHeight="false" outlineLevel="0" collapsed="false">
      <c r="A125" s="0" t="s">
        <v>137</v>
      </c>
      <c r="B125" s="1" t="n">
        <v>1440</v>
      </c>
      <c r="C125" s="1" t="n">
        <v>1002</v>
      </c>
      <c r="D125" s="1" t="n">
        <v>798.82</v>
      </c>
      <c r="E125" s="1" t="s">
        <v>27</v>
      </c>
      <c r="F125" s="1" t="n">
        <v>1.25</v>
      </c>
      <c r="G125" s="9" t="n">
        <v>2.14E-009</v>
      </c>
    </row>
    <row r="126" customFormat="false" ht="15" hidden="false" customHeight="false" outlineLevel="0" collapsed="false">
      <c r="A126" s="0" t="s">
        <v>138</v>
      </c>
      <c r="B126" s="1" t="n">
        <v>5847</v>
      </c>
      <c r="C126" s="1" t="n">
        <v>4063</v>
      </c>
      <c r="D126" s="1" t="n">
        <v>3243.52</v>
      </c>
      <c r="E126" s="1" t="s">
        <v>27</v>
      </c>
      <c r="F126" s="1" t="n">
        <v>1.25</v>
      </c>
      <c r="G126" s="9" t="n">
        <v>1.01E-059</v>
      </c>
    </row>
    <row r="127" customFormat="false" ht="15" hidden="false" customHeight="false" outlineLevel="0" collapsed="false">
      <c r="A127" s="0" t="s">
        <v>139</v>
      </c>
      <c r="B127" s="1" t="n">
        <v>886</v>
      </c>
      <c r="C127" s="1" t="n">
        <v>615</v>
      </c>
      <c r="D127" s="1" t="n">
        <v>491.49</v>
      </c>
      <c r="E127" s="1" t="s">
        <v>27</v>
      </c>
      <c r="F127" s="1" t="n">
        <v>1.25</v>
      </c>
      <c r="G127" s="9" t="n">
        <v>0.000142</v>
      </c>
    </row>
    <row r="128" customFormat="false" ht="15" hidden="false" customHeight="false" outlineLevel="0" collapsed="false">
      <c r="A128" s="0" t="s">
        <v>140</v>
      </c>
      <c r="B128" s="1" t="n">
        <v>896</v>
      </c>
      <c r="C128" s="1" t="n">
        <v>621</v>
      </c>
      <c r="D128" s="1" t="n">
        <v>497.04</v>
      </c>
      <c r="E128" s="1" t="s">
        <v>27</v>
      </c>
      <c r="F128" s="1" t="n">
        <v>1.25</v>
      </c>
      <c r="G128" s="9" t="n">
        <v>0.000148</v>
      </c>
    </row>
    <row r="129" customFormat="false" ht="15" hidden="false" customHeight="false" outlineLevel="0" collapsed="false">
      <c r="A129" s="0" t="s">
        <v>141</v>
      </c>
      <c r="B129" s="1" t="n">
        <v>5011</v>
      </c>
      <c r="C129" s="1" t="n">
        <v>3472</v>
      </c>
      <c r="D129" s="1" t="n">
        <v>2779.77</v>
      </c>
      <c r="E129" s="1" t="s">
        <v>27</v>
      </c>
      <c r="F129" s="1" t="n">
        <v>1.25</v>
      </c>
      <c r="G129" s="9" t="n">
        <v>3.24E-046</v>
      </c>
    </row>
    <row r="130" customFormat="false" ht="15" hidden="false" customHeight="false" outlineLevel="0" collapsed="false">
      <c r="A130" s="0" t="s">
        <v>142</v>
      </c>
      <c r="B130" s="1" t="n">
        <v>930</v>
      </c>
      <c r="C130" s="1" t="n">
        <v>644</v>
      </c>
      <c r="D130" s="1" t="n">
        <v>515.9</v>
      </c>
      <c r="E130" s="1" t="s">
        <v>27</v>
      </c>
      <c r="F130" s="1" t="n">
        <v>1.25</v>
      </c>
      <c r="G130" s="9" t="n">
        <v>9.13E-005</v>
      </c>
    </row>
    <row r="131" customFormat="false" ht="15" hidden="false" customHeight="false" outlineLevel="0" collapsed="false">
      <c r="A131" s="0" t="s">
        <v>143</v>
      </c>
      <c r="B131" s="1" t="n">
        <v>1077</v>
      </c>
      <c r="C131" s="1" t="n">
        <v>745</v>
      </c>
      <c r="D131" s="1" t="n">
        <v>597.45</v>
      </c>
      <c r="E131" s="1" t="s">
        <v>27</v>
      </c>
      <c r="F131" s="1" t="n">
        <v>1.25</v>
      </c>
      <c r="G131" s="9" t="n">
        <v>7.59E-006</v>
      </c>
    </row>
    <row r="132" customFormat="false" ht="15" hidden="false" customHeight="false" outlineLevel="0" collapsed="false">
      <c r="A132" s="0" t="s">
        <v>144</v>
      </c>
      <c r="B132" s="1" t="n">
        <v>872</v>
      </c>
      <c r="C132" s="1" t="n">
        <v>603</v>
      </c>
      <c r="D132" s="1" t="n">
        <v>483.73</v>
      </c>
      <c r="E132" s="1" t="s">
        <v>27</v>
      </c>
      <c r="F132" s="1" t="n">
        <v>1.25</v>
      </c>
      <c r="G132" s="9" t="n">
        <v>0.000318</v>
      </c>
    </row>
    <row r="133" customFormat="false" ht="15" hidden="false" customHeight="false" outlineLevel="0" collapsed="false">
      <c r="A133" s="0" t="s">
        <v>145</v>
      </c>
      <c r="B133" s="1" t="n">
        <v>1396</v>
      </c>
      <c r="C133" s="1" t="n">
        <v>965</v>
      </c>
      <c r="D133" s="1" t="n">
        <v>774.41</v>
      </c>
      <c r="E133" s="1" t="s">
        <v>27</v>
      </c>
      <c r="F133" s="1" t="n">
        <v>1.25</v>
      </c>
      <c r="G133" s="9" t="n">
        <v>2.48E-008</v>
      </c>
    </row>
    <row r="134" customFormat="false" ht="15" hidden="false" customHeight="false" outlineLevel="0" collapsed="false">
      <c r="A134" s="0" t="s">
        <v>146</v>
      </c>
      <c r="B134" s="1" t="n">
        <v>3248</v>
      </c>
      <c r="C134" s="1" t="n">
        <v>2242</v>
      </c>
      <c r="D134" s="1" t="n">
        <v>1801.77</v>
      </c>
      <c r="E134" s="1" t="s">
        <v>27</v>
      </c>
      <c r="F134" s="1" t="n">
        <v>1.24</v>
      </c>
      <c r="G134" s="9" t="n">
        <v>1.21E-024</v>
      </c>
    </row>
    <row r="135" customFormat="false" ht="15" hidden="false" customHeight="false" outlineLevel="0" collapsed="false">
      <c r="A135" s="0" t="s">
        <v>147</v>
      </c>
      <c r="B135" s="1" t="n">
        <v>1088</v>
      </c>
      <c r="C135" s="1" t="n">
        <v>751</v>
      </c>
      <c r="D135" s="1" t="n">
        <v>603.55</v>
      </c>
      <c r="E135" s="1" t="s">
        <v>27</v>
      </c>
      <c r="F135" s="1" t="n">
        <v>1.24</v>
      </c>
      <c r="G135" s="9" t="n">
        <v>9.14E-006</v>
      </c>
    </row>
    <row r="136" customFormat="false" ht="15" hidden="false" customHeight="false" outlineLevel="0" collapsed="false">
      <c r="A136" s="0" t="s">
        <v>148</v>
      </c>
      <c r="B136" s="1" t="n">
        <v>1726</v>
      </c>
      <c r="C136" s="1" t="n">
        <v>1179</v>
      </c>
      <c r="D136" s="1" t="n">
        <v>957.47</v>
      </c>
      <c r="E136" s="1" t="s">
        <v>27</v>
      </c>
      <c r="F136" s="1" t="n">
        <v>1.23</v>
      </c>
      <c r="G136" s="9" t="n">
        <v>1.43E-009</v>
      </c>
    </row>
    <row r="137" customFormat="false" ht="15" hidden="false" customHeight="false" outlineLevel="0" collapsed="false">
      <c r="A137" s="0" t="s">
        <v>149</v>
      </c>
      <c r="B137" s="1" t="n">
        <v>3881</v>
      </c>
      <c r="C137" s="1" t="n">
        <v>2651</v>
      </c>
      <c r="D137" s="1" t="n">
        <v>2152.92</v>
      </c>
      <c r="E137" s="1" t="s">
        <v>27</v>
      </c>
      <c r="F137" s="1" t="n">
        <v>1.23</v>
      </c>
      <c r="G137" s="9" t="n">
        <v>7.22E-028</v>
      </c>
    </row>
    <row r="138" customFormat="false" ht="15" hidden="false" customHeight="false" outlineLevel="0" collapsed="false">
      <c r="A138" s="0" t="s">
        <v>150</v>
      </c>
      <c r="B138" s="1" t="n">
        <v>907</v>
      </c>
      <c r="C138" s="1" t="n">
        <v>619</v>
      </c>
      <c r="D138" s="1" t="n">
        <v>503.14</v>
      </c>
      <c r="E138" s="1" t="s">
        <v>27</v>
      </c>
      <c r="F138" s="1" t="n">
        <v>1.23</v>
      </c>
      <c r="G138" s="9" t="n">
        <v>0.00115</v>
      </c>
    </row>
    <row r="139" customFormat="false" ht="15" hidden="false" customHeight="false" outlineLevel="0" collapsed="false">
      <c r="A139" s="0" t="s">
        <v>151</v>
      </c>
      <c r="B139" s="1" t="n">
        <v>1716</v>
      </c>
      <c r="C139" s="1" t="n">
        <v>1171</v>
      </c>
      <c r="D139" s="1" t="n">
        <v>951.92</v>
      </c>
      <c r="E139" s="1" t="s">
        <v>27</v>
      </c>
      <c r="F139" s="1" t="n">
        <v>1.23</v>
      </c>
      <c r="G139" s="9" t="n">
        <v>2.24E-009</v>
      </c>
    </row>
    <row r="140" customFormat="false" ht="15" hidden="false" customHeight="false" outlineLevel="0" collapsed="false">
      <c r="A140" s="0" t="s">
        <v>152</v>
      </c>
      <c r="B140" s="1" t="n">
        <v>1746</v>
      </c>
      <c r="C140" s="1" t="n">
        <v>1189</v>
      </c>
      <c r="D140" s="1" t="n">
        <v>968.56</v>
      </c>
      <c r="E140" s="1" t="s">
        <v>27</v>
      </c>
      <c r="F140" s="1" t="n">
        <v>1.23</v>
      </c>
      <c r="G140" s="9" t="n">
        <v>2.39E-009</v>
      </c>
    </row>
    <row r="141" customFormat="false" ht="15" hidden="false" customHeight="false" outlineLevel="0" collapsed="false">
      <c r="A141" s="0" t="s">
        <v>153</v>
      </c>
      <c r="B141" s="1" t="n">
        <v>908</v>
      </c>
      <c r="C141" s="1" t="n">
        <v>617</v>
      </c>
      <c r="D141" s="1" t="n">
        <v>503.7</v>
      </c>
      <c r="E141" s="1" t="s">
        <v>27</v>
      </c>
      <c r="F141" s="1" t="n">
        <v>1.22</v>
      </c>
      <c r="G141" s="9" t="n">
        <v>0.00206</v>
      </c>
    </row>
    <row r="142" customFormat="false" ht="15" hidden="false" customHeight="false" outlineLevel="0" collapsed="false">
      <c r="A142" s="0" t="s">
        <v>154</v>
      </c>
      <c r="B142" s="1" t="n">
        <v>1829</v>
      </c>
      <c r="C142" s="1" t="n">
        <v>1242</v>
      </c>
      <c r="D142" s="1" t="n">
        <v>1014.61</v>
      </c>
      <c r="E142" s="1" t="s">
        <v>27</v>
      </c>
      <c r="F142" s="1" t="n">
        <v>1.22</v>
      </c>
      <c r="G142" s="9" t="n">
        <v>1.34E-009</v>
      </c>
    </row>
    <row r="143" customFormat="false" ht="15" hidden="false" customHeight="false" outlineLevel="0" collapsed="false">
      <c r="A143" s="0" t="s">
        <v>155</v>
      </c>
      <c r="B143" s="1" t="n">
        <v>1737</v>
      </c>
      <c r="C143" s="1" t="n">
        <v>1177</v>
      </c>
      <c r="D143" s="1" t="n">
        <v>963.57</v>
      </c>
      <c r="E143" s="1" t="s">
        <v>27</v>
      </c>
      <c r="F143" s="1" t="n">
        <v>1.22</v>
      </c>
      <c r="G143" s="9" t="n">
        <v>1.06E-008</v>
      </c>
    </row>
    <row r="144" customFormat="false" ht="15" hidden="false" customHeight="false" outlineLevel="0" collapsed="false">
      <c r="A144" s="0" t="s">
        <v>156</v>
      </c>
      <c r="B144" s="1" t="n">
        <v>3710</v>
      </c>
      <c r="C144" s="1" t="n">
        <v>2512</v>
      </c>
      <c r="D144" s="1" t="n">
        <v>2058.06</v>
      </c>
      <c r="E144" s="1" t="s">
        <v>27</v>
      </c>
      <c r="F144" s="1" t="n">
        <v>1.22</v>
      </c>
      <c r="G144" s="9" t="n">
        <v>1E-023</v>
      </c>
    </row>
    <row r="145" customFormat="false" ht="15" hidden="false" customHeight="false" outlineLevel="0" collapsed="false">
      <c r="A145" s="0" t="s">
        <v>157</v>
      </c>
      <c r="B145" s="1" t="n">
        <v>1521</v>
      </c>
      <c r="C145" s="1" t="n">
        <v>1027</v>
      </c>
      <c r="D145" s="1" t="n">
        <v>843.75</v>
      </c>
      <c r="E145" s="1" t="s">
        <v>27</v>
      </c>
      <c r="F145" s="1" t="n">
        <v>1.22</v>
      </c>
      <c r="G145" s="9" t="n">
        <v>6.91E-007</v>
      </c>
    </row>
    <row r="146" customFormat="false" ht="15" hidden="false" customHeight="false" outlineLevel="0" collapsed="false">
      <c r="A146" s="0" t="s">
        <v>158</v>
      </c>
      <c r="B146" s="1" t="n">
        <v>3389</v>
      </c>
      <c r="C146" s="1" t="n">
        <v>2283</v>
      </c>
      <c r="D146" s="1" t="n">
        <v>1879.99</v>
      </c>
      <c r="E146" s="1" t="s">
        <v>27</v>
      </c>
      <c r="F146" s="1" t="n">
        <v>1.21</v>
      </c>
      <c r="G146" s="9" t="n">
        <v>9.17E-020</v>
      </c>
    </row>
    <row r="147" customFormat="false" ht="15" hidden="false" customHeight="false" outlineLevel="0" collapsed="false">
      <c r="A147" s="0" t="s">
        <v>159</v>
      </c>
      <c r="B147" s="1" t="n">
        <v>6125</v>
      </c>
      <c r="C147" s="1" t="n">
        <v>4125</v>
      </c>
      <c r="D147" s="1" t="n">
        <v>3397.74</v>
      </c>
      <c r="E147" s="1" t="s">
        <v>27</v>
      </c>
      <c r="F147" s="1" t="n">
        <v>1.21</v>
      </c>
      <c r="G147" s="9" t="n">
        <v>8.69E-046</v>
      </c>
    </row>
    <row r="148" customFormat="false" ht="15" hidden="false" customHeight="false" outlineLevel="0" collapsed="false">
      <c r="A148" s="0" t="s">
        <v>160</v>
      </c>
      <c r="B148" s="1" t="n">
        <v>1665</v>
      </c>
      <c r="C148" s="1" t="n">
        <v>1121</v>
      </c>
      <c r="D148" s="1" t="n">
        <v>923.63</v>
      </c>
      <c r="E148" s="1" t="s">
        <v>27</v>
      </c>
      <c r="F148" s="1" t="n">
        <v>1.21</v>
      </c>
      <c r="G148" s="9" t="n">
        <v>1.63E-007</v>
      </c>
    </row>
    <row r="149" customFormat="false" ht="15" hidden="false" customHeight="false" outlineLevel="0" collapsed="false">
      <c r="A149" s="0" t="s">
        <v>161</v>
      </c>
      <c r="B149" s="1" t="n">
        <v>1498</v>
      </c>
      <c r="C149" s="1" t="n">
        <v>1008</v>
      </c>
      <c r="D149" s="1" t="n">
        <v>830.99</v>
      </c>
      <c r="E149" s="1" t="s">
        <v>27</v>
      </c>
      <c r="F149" s="1" t="n">
        <v>1.21</v>
      </c>
      <c r="G149" s="9" t="n">
        <v>2.07E-006</v>
      </c>
    </row>
    <row r="150" customFormat="false" ht="15" hidden="false" customHeight="false" outlineLevel="0" collapsed="false">
      <c r="A150" s="0" t="s">
        <v>162</v>
      </c>
      <c r="B150" s="1" t="n">
        <v>3021</v>
      </c>
      <c r="C150" s="1" t="n">
        <v>2028</v>
      </c>
      <c r="D150" s="1" t="n">
        <v>1675.85</v>
      </c>
      <c r="E150" s="1" t="s">
        <v>27</v>
      </c>
      <c r="F150" s="1" t="n">
        <v>1.21</v>
      </c>
      <c r="G150" s="9" t="n">
        <v>3.19E-016</v>
      </c>
    </row>
    <row r="151" customFormat="false" ht="15" hidden="false" customHeight="false" outlineLevel="0" collapsed="false">
      <c r="A151" s="0" t="s">
        <v>163</v>
      </c>
      <c r="B151" s="1" t="n">
        <v>2738</v>
      </c>
      <c r="C151" s="1" t="n">
        <v>1836</v>
      </c>
      <c r="D151" s="1" t="n">
        <v>1518.86</v>
      </c>
      <c r="E151" s="1" t="s">
        <v>27</v>
      </c>
      <c r="F151" s="1" t="n">
        <v>1.21</v>
      </c>
      <c r="G151" s="9" t="n">
        <v>5.09E-014</v>
      </c>
    </row>
    <row r="152" customFormat="false" ht="15" hidden="false" customHeight="false" outlineLevel="0" collapsed="false">
      <c r="A152" s="0" t="s">
        <v>164</v>
      </c>
      <c r="B152" s="1" t="n">
        <v>2835</v>
      </c>
      <c r="C152" s="1" t="n">
        <v>1900</v>
      </c>
      <c r="D152" s="1" t="n">
        <v>1572.67</v>
      </c>
      <c r="E152" s="1" t="s">
        <v>27</v>
      </c>
      <c r="F152" s="1" t="n">
        <v>1.21</v>
      </c>
      <c r="G152" s="9" t="n">
        <v>1.38E-014</v>
      </c>
    </row>
    <row r="153" customFormat="false" ht="15" hidden="false" customHeight="false" outlineLevel="0" collapsed="false">
      <c r="A153" s="0" t="s">
        <v>165</v>
      </c>
      <c r="B153" s="1" t="n">
        <v>6389</v>
      </c>
      <c r="C153" s="1" t="n">
        <v>4279</v>
      </c>
      <c r="D153" s="1" t="n">
        <v>3544.19</v>
      </c>
      <c r="E153" s="1" t="s">
        <v>27</v>
      </c>
      <c r="F153" s="1" t="n">
        <v>1.21</v>
      </c>
      <c r="G153" s="9" t="n">
        <v>7.71E-046</v>
      </c>
    </row>
    <row r="154" customFormat="false" ht="15" hidden="false" customHeight="false" outlineLevel="0" collapsed="false">
      <c r="A154" s="0" t="s">
        <v>166</v>
      </c>
      <c r="B154" s="1" t="n">
        <v>2828</v>
      </c>
      <c r="C154" s="1" t="n">
        <v>1890</v>
      </c>
      <c r="D154" s="1" t="n">
        <v>1568.78</v>
      </c>
      <c r="E154" s="1" t="s">
        <v>27</v>
      </c>
      <c r="F154" s="1" t="n">
        <v>1.2</v>
      </c>
      <c r="G154" s="9" t="n">
        <v>5.11E-014</v>
      </c>
    </row>
    <row r="155" customFormat="false" ht="15" hidden="false" customHeight="false" outlineLevel="0" collapsed="false">
      <c r="A155" s="0" t="s">
        <v>167</v>
      </c>
      <c r="B155" s="1" t="n">
        <v>2604</v>
      </c>
      <c r="C155" s="1" t="n">
        <v>1737</v>
      </c>
      <c r="D155" s="1" t="n">
        <v>1444.52</v>
      </c>
      <c r="E155" s="1" t="s">
        <v>27</v>
      </c>
      <c r="F155" s="1" t="n">
        <v>1.2</v>
      </c>
      <c r="G155" s="9" t="n">
        <v>3.17E-012</v>
      </c>
    </row>
    <row r="156" customFormat="false" ht="15" hidden="false" customHeight="false" outlineLevel="0" collapsed="false">
      <c r="A156" s="0" t="s">
        <v>168</v>
      </c>
      <c r="B156" s="1" t="n">
        <v>2354</v>
      </c>
      <c r="C156" s="1" t="n">
        <v>1569</v>
      </c>
      <c r="D156" s="1" t="n">
        <v>1305.84</v>
      </c>
      <c r="E156" s="1" t="s">
        <v>27</v>
      </c>
      <c r="F156" s="1" t="n">
        <v>1.2</v>
      </c>
      <c r="G156" s="9" t="n">
        <v>1.53E-010</v>
      </c>
    </row>
    <row r="157" customFormat="false" ht="15" hidden="false" customHeight="false" outlineLevel="0" collapsed="false">
      <c r="A157" s="0" t="s">
        <v>169</v>
      </c>
      <c r="B157" s="1" t="n">
        <v>2408</v>
      </c>
      <c r="C157" s="1" t="n">
        <v>1599</v>
      </c>
      <c r="D157" s="1" t="n">
        <v>1335.8</v>
      </c>
      <c r="E157" s="1" t="s">
        <v>27</v>
      </c>
      <c r="F157" s="1" t="n">
        <v>1.2</v>
      </c>
      <c r="G157" s="9" t="n">
        <v>2.56E-010</v>
      </c>
    </row>
    <row r="158" customFormat="false" ht="15" hidden="false" customHeight="false" outlineLevel="0" collapsed="false">
      <c r="A158" s="0" t="s">
        <v>170</v>
      </c>
      <c r="B158" s="1" t="n">
        <v>2479</v>
      </c>
      <c r="C158" s="1" t="n">
        <v>1643</v>
      </c>
      <c r="D158" s="1" t="n">
        <v>1375.18</v>
      </c>
      <c r="E158" s="1" t="s">
        <v>27</v>
      </c>
      <c r="F158" s="1" t="n">
        <v>1.19</v>
      </c>
      <c r="G158" s="9" t="n">
        <v>1.88E-010</v>
      </c>
    </row>
    <row r="159" customFormat="false" ht="15" hidden="false" customHeight="false" outlineLevel="0" collapsed="false">
      <c r="A159" s="0" t="s">
        <v>171</v>
      </c>
      <c r="B159" s="1" t="n">
        <v>1938</v>
      </c>
      <c r="C159" s="1" t="n">
        <v>1281</v>
      </c>
      <c r="D159" s="1" t="n">
        <v>1075.07</v>
      </c>
      <c r="E159" s="1" t="s">
        <v>27</v>
      </c>
      <c r="F159" s="1" t="n">
        <v>1.19</v>
      </c>
      <c r="G159" s="9" t="n">
        <v>4.27E-007</v>
      </c>
    </row>
    <row r="160" customFormat="false" ht="15" hidden="false" customHeight="false" outlineLevel="0" collapsed="false">
      <c r="A160" s="0" t="s">
        <v>172</v>
      </c>
      <c r="B160" s="1" t="n">
        <v>7557</v>
      </c>
      <c r="C160" s="1" t="n">
        <v>4992</v>
      </c>
      <c r="D160" s="1" t="n">
        <v>4192.11</v>
      </c>
      <c r="E160" s="1" t="s">
        <v>27</v>
      </c>
      <c r="F160" s="1" t="n">
        <v>1.19</v>
      </c>
      <c r="G160" s="9" t="n">
        <v>4.06E-051</v>
      </c>
    </row>
    <row r="161" customFormat="false" ht="15" hidden="false" customHeight="false" outlineLevel="0" collapsed="false">
      <c r="A161" s="0" t="s">
        <v>173</v>
      </c>
      <c r="B161" s="1" t="n">
        <v>4244</v>
      </c>
      <c r="C161" s="1" t="n">
        <v>2802</v>
      </c>
      <c r="D161" s="1" t="n">
        <v>2354.29</v>
      </c>
      <c r="E161" s="1" t="s">
        <v>27</v>
      </c>
      <c r="F161" s="1" t="n">
        <v>1.19</v>
      </c>
      <c r="G161" s="9" t="n">
        <v>7.46E-021</v>
      </c>
    </row>
    <row r="162" customFormat="false" ht="15" hidden="false" customHeight="false" outlineLevel="0" collapsed="false">
      <c r="A162" s="0" t="s">
        <v>174</v>
      </c>
      <c r="B162" s="1" t="n">
        <v>2507</v>
      </c>
      <c r="C162" s="1" t="n">
        <v>1655</v>
      </c>
      <c r="D162" s="1" t="n">
        <v>1390.71</v>
      </c>
      <c r="E162" s="1" t="s">
        <v>27</v>
      </c>
      <c r="F162" s="1" t="n">
        <v>1.19</v>
      </c>
      <c r="G162" s="9" t="n">
        <v>5.04E-010</v>
      </c>
    </row>
    <row r="163" customFormat="false" ht="15" hidden="false" customHeight="false" outlineLevel="0" collapsed="false">
      <c r="A163" s="0" t="s">
        <v>175</v>
      </c>
      <c r="B163" s="1" t="n">
        <v>4228</v>
      </c>
      <c r="C163" s="1" t="n">
        <v>2791</v>
      </c>
      <c r="D163" s="1" t="n">
        <v>2345.41</v>
      </c>
      <c r="E163" s="1" t="s">
        <v>27</v>
      </c>
      <c r="F163" s="1" t="n">
        <v>1.19</v>
      </c>
      <c r="G163" s="9" t="n">
        <v>1.07E-020</v>
      </c>
    </row>
    <row r="164" customFormat="false" ht="15" hidden="false" customHeight="false" outlineLevel="0" collapsed="false">
      <c r="A164" s="0" t="s">
        <v>176</v>
      </c>
      <c r="B164" s="1" t="n">
        <v>2980</v>
      </c>
      <c r="C164" s="1" t="n">
        <v>1967</v>
      </c>
      <c r="D164" s="1" t="n">
        <v>1653.1</v>
      </c>
      <c r="E164" s="1" t="s">
        <v>27</v>
      </c>
      <c r="F164" s="1" t="n">
        <v>1.19</v>
      </c>
      <c r="G164" s="9" t="n">
        <v>1.04E-012</v>
      </c>
    </row>
    <row r="165" customFormat="false" ht="15" hidden="false" customHeight="false" outlineLevel="0" collapsed="false">
      <c r="A165" s="0" t="s">
        <v>177</v>
      </c>
      <c r="B165" s="1" t="n">
        <v>2503</v>
      </c>
      <c r="C165" s="1" t="n">
        <v>1652</v>
      </c>
      <c r="D165" s="1" t="n">
        <v>1388.5</v>
      </c>
      <c r="E165" s="1" t="s">
        <v>27</v>
      </c>
      <c r="F165" s="1" t="n">
        <v>1.19</v>
      </c>
      <c r="G165" s="9" t="n">
        <v>5.72E-010</v>
      </c>
    </row>
    <row r="166" customFormat="false" ht="15" hidden="false" customHeight="false" outlineLevel="0" collapsed="false">
      <c r="A166" s="0" t="s">
        <v>178</v>
      </c>
      <c r="B166" s="1" t="n">
        <v>4288</v>
      </c>
      <c r="C166" s="1" t="n">
        <v>2829</v>
      </c>
      <c r="D166" s="1" t="n">
        <v>2378.69</v>
      </c>
      <c r="E166" s="1" t="s">
        <v>27</v>
      </c>
      <c r="F166" s="1" t="n">
        <v>1.19</v>
      </c>
      <c r="G166" s="9" t="n">
        <v>5.89E-021</v>
      </c>
    </row>
    <row r="167" customFormat="false" ht="15" hidden="false" customHeight="false" outlineLevel="0" collapsed="false">
      <c r="A167" s="0" t="s">
        <v>179</v>
      </c>
      <c r="B167" s="1" t="n">
        <v>3173</v>
      </c>
      <c r="C167" s="1" t="n">
        <v>2088</v>
      </c>
      <c r="D167" s="1" t="n">
        <v>1760.17</v>
      </c>
      <c r="E167" s="1" t="s">
        <v>27</v>
      </c>
      <c r="F167" s="1" t="n">
        <v>1.19</v>
      </c>
      <c r="G167" s="9" t="n">
        <v>2.84E-013</v>
      </c>
    </row>
    <row r="168" customFormat="false" ht="15" hidden="false" customHeight="false" outlineLevel="0" collapsed="false">
      <c r="A168" s="0" t="s">
        <v>180</v>
      </c>
      <c r="B168" s="1" t="n">
        <v>2465</v>
      </c>
      <c r="C168" s="1" t="n">
        <v>1621</v>
      </c>
      <c r="D168" s="1" t="n">
        <v>1367.42</v>
      </c>
      <c r="E168" s="1" t="s">
        <v>27</v>
      </c>
      <c r="F168" s="1" t="n">
        <v>1.19</v>
      </c>
      <c r="G168" s="9" t="n">
        <v>3.08E-009</v>
      </c>
    </row>
    <row r="169" customFormat="false" ht="15" hidden="false" customHeight="false" outlineLevel="0" collapsed="false">
      <c r="A169" s="0" t="s">
        <v>181</v>
      </c>
      <c r="B169" s="1" t="n">
        <v>2958</v>
      </c>
      <c r="C169" s="1" t="n">
        <v>1945</v>
      </c>
      <c r="D169" s="1" t="n">
        <v>1640.9</v>
      </c>
      <c r="E169" s="1" t="s">
        <v>27</v>
      </c>
      <c r="F169" s="1" t="n">
        <v>1.19</v>
      </c>
      <c r="G169" s="9" t="n">
        <v>6.63E-012</v>
      </c>
    </row>
    <row r="170" customFormat="false" ht="15" hidden="false" customHeight="false" outlineLevel="0" collapsed="false">
      <c r="A170" s="0" t="s">
        <v>182</v>
      </c>
      <c r="B170" s="1" t="n">
        <v>2920</v>
      </c>
      <c r="C170" s="1" t="n">
        <v>1919</v>
      </c>
      <c r="D170" s="1" t="n">
        <v>1619.82</v>
      </c>
      <c r="E170" s="1" t="s">
        <v>27</v>
      </c>
      <c r="F170" s="1" t="n">
        <v>1.18</v>
      </c>
      <c r="G170" s="9" t="n">
        <v>1.33E-011</v>
      </c>
    </row>
    <row r="171" customFormat="false" ht="15" hidden="false" customHeight="false" outlineLevel="0" collapsed="false">
      <c r="A171" s="0" t="s">
        <v>183</v>
      </c>
      <c r="B171" s="1" t="n">
        <v>1204</v>
      </c>
      <c r="C171" s="1" t="n">
        <v>790</v>
      </c>
      <c r="D171" s="1" t="n">
        <v>667.9</v>
      </c>
      <c r="E171" s="1" t="s">
        <v>27</v>
      </c>
      <c r="F171" s="1" t="n">
        <v>1.18</v>
      </c>
      <c r="G171" s="9" t="n">
        <v>0.00734</v>
      </c>
    </row>
    <row r="172" customFormat="false" ht="15" hidden="false" customHeight="false" outlineLevel="0" collapsed="false">
      <c r="A172" s="0" t="s">
        <v>184</v>
      </c>
      <c r="B172" s="1" t="n">
        <v>1803</v>
      </c>
      <c r="C172" s="1" t="n">
        <v>1183</v>
      </c>
      <c r="D172" s="1" t="n">
        <v>1000.18</v>
      </c>
      <c r="E172" s="1" t="s">
        <v>27</v>
      </c>
      <c r="F172" s="1" t="n">
        <v>1.18</v>
      </c>
      <c r="G172" s="9" t="n">
        <v>1.22E-005</v>
      </c>
    </row>
    <row r="173" customFormat="false" ht="15" hidden="false" customHeight="false" outlineLevel="0" collapsed="false">
      <c r="A173" s="0" t="s">
        <v>185</v>
      </c>
      <c r="B173" s="1" t="n">
        <v>4501</v>
      </c>
      <c r="C173" s="1" t="n">
        <v>2953</v>
      </c>
      <c r="D173" s="1" t="n">
        <v>2496.85</v>
      </c>
      <c r="E173" s="1" t="s">
        <v>27</v>
      </c>
      <c r="F173" s="1" t="n">
        <v>1.18</v>
      </c>
      <c r="G173" s="9" t="n">
        <v>8.21E-021</v>
      </c>
    </row>
    <row r="174" customFormat="false" ht="15" hidden="false" customHeight="false" outlineLevel="0" collapsed="false">
      <c r="A174" s="0" t="s">
        <v>186</v>
      </c>
      <c r="B174" s="1" t="n">
        <v>1388</v>
      </c>
      <c r="C174" s="1" t="n">
        <v>910</v>
      </c>
      <c r="D174" s="1" t="n">
        <v>769.97</v>
      </c>
      <c r="E174" s="1" t="s">
        <v>27</v>
      </c>
      <c r="F174" s="1" t="n">
        <v>1.18</v>
      </c>
      <c r="G174" s="9" t="n">
        <v>0.00122</v>
      </c>
    </row>
    <row r="175" customFormat="false" ht="15" hidden="false" customHeight="false" outlineLevel="0" collapsed="false">
      <c r="A175" s="0" t="s">
        <v>187</v>
      </c>
      <c r="B175" s="1" t="n">
        <v>1469</v>
      </c>
      <c r="C175" s="1" t="n">
        <v>963</v>
      </c>
      <c r="D175" s="1" t="n">
        <v>814.9</v>
      </c>
      <c r="E175" s="1" t="s">
        <v>27</v>
      </c>
      <c r="F175" s="1" t="n">
        <v>1.18</v>
      </c>
      <c r="G175" s="9" t="n">
        <v>0.000532</v>
      </c>
    </row>
    <row r="176" customFormat="false" ht="15" hidden="false" customHeight="false" outlineLevel="0" collapsed="false">
      <c r="A176" s="0" t="s">
        <v>188</v>
      </c>
      <c r="B176" s="1" t="n">
        <v>1332</v>
      </c>
      <c r="C176" s="1" t="n">
        <v>873</v>
      </c>
      <c r="D176" s="1" t="n">
        <v>738.9</v>
      </c>
      <c r="E176" s="1" t="s">
        <v>27</v>
      </c>
      <c r="F176" s="1" t="n">
        <v>1.18</v>
      </c>
      <c r="G176" s="9" t="n">
        <v>0.00231</v>
      </c>
    </row>
    <row r="177" customFormat="false" ht="15" hidden="false" customHeight="false" outlineLevel="0" collapsed="false">
      <c r="A177" s="0" t="s">
        <v>189</v>
      </c>
      <c r="B177" s="1" t="n">
        <v>1301</v>
      </c>
      <c r="C177" s="1" t="n">
        <v>852</v>
      </c>
      <c r="D177" s="1" t="n">
        <v>721.71</v>
      </c>
      <c r="E177" s="1" t="s">
        <v>27</v>
      </c>
      <c r="F177" s="1" t="n">
        <v>1.18</v>
      </c>
      <c r="G177" s="9" t="n">
        <v>0.00362</v>
      </c>
    </row>
    <row r="178" customFormat="false" ht="15" hidden="false" customHeight="false" outlineLevel="0" collapsed="false">
      <c r="A178" s="0" t="s">
        <v>190</v>
      </c>
      <c r="B178" s="1" t="n">
        <v>1171</v>
      </c>
      <c r="C178" s="1" t="n">
        <v>765</v>
      </c>
      <c r="D178" s="1" t="n">
        <v>649.59</v>
      </c>
      <c r="E178" s="1" t="s">
        <v>27</v>
      </c>
      <c r="F178" s="1" t="n">
        <v>1.18</v>
      </c>
      <c r="G178" s="9" t="n">
        <v>0.0192</v>
      </c>
    </row>
    <row r="179" customFormat="false" ht="15" hidden="false" customHeight="false" outlineLevel="0" collapsed="false">
      <c r="A179" s="0" t="s">
        <v>191</v>
      </c>
      <c r="B179" s="1" t="n">
        <v>1168</v>
      </c>
      <c r="C179" s="1" t="n">
        <v>762</v>
      </c>
      <c r="D179" s="1" t="n">
        <v>647.93</v>
      </c>
      <c r="E179" s="1" t="s">
        <v>27</v>
      </c>
      <c r="F179" s="1" t="n">
        <v>1.18</v>
      </c>
      <c r="G179" s="9" t="n">
        <v>0.0239</v>
      </c>
    </row>
    <row r="180" customFormat="false" ht="15" hidden="false" customHeight="false" outlineLevel="0" collapsed="false">
      <c r="A180" s="0" t="s">
        <v>192</v>
      </c>
      <c r="B180" s="1" t="n">
        <v>1168</v>
      </c>
      <c r="C180" s="1" t="n">
        <v>762</v>
      </c>
      <c r="D180" s="1" t="n">
        <v>647.93</v>
      </c>
      <c r="E180" s="1" t="s">
        <v>27</v>
      </c>
      <c r="F180" s="1" t="n">
        <v>1.18</v>
      </c>
      <c r="G180" s="9" t="n">
        <v>0.0239</v>
      </c>
    </row>
    <row r="181" customFormat="false" ht="15" hidden="false" customHeight="false" outlineLevel="0" collapsed="false">
      <c r="A181" s="0" t="s">
        <v>193</v>
      </c>
      <c r="B181" s="1" t="n">
        <v>1280</v>
      </c>
      <c r="C181" s="1" t="n">
        <v>835</v>
      </c>
      <c r="D181" s="1" t="n">
        <v>710.06</v>
      </c>
      <c r="E181" s="1" t="s">
        <v>27</v>
      </c>
      <c r="F181" s="1" t="n">
        <v>1.18</v>
      </c>
      <c r="G181" s="9" t="n">
        <v>0.00813</v>
      </c>
    </row>
    <row r="182" customFormat="false" ht="15" hidden="false" customHeight="false" outlineLevel="0" collapsed="false">
      <c r="A182" s="0" t="s">
        <v>194</v>
      </c>
      <c r="B182" s="1" t="n">
        <v>1676</v>
      </c>
      <c r="C182" s="1" t="n">
        <v>1092</v>
      </c>
      <c r="D182" s="1" t="n">
        <v>929.73</v>
      </c>
      <c r="E182" s="1" t="s">
        <v>27</v>
      </c>
      <c r="F182" s="1" t="n">
        <v>1.17</v>
      </c>
      <c r="G182" s="9" t="n">
        <v>0.000204</v>
      </c>
    </row>
    <row r="183" customFormat="false" ht="15" hidden="false" customHeight="false" outlineLevel="0" collapsed="false">
      <c r="A183" s="0" t="s">
        <v>195</v>
      </c>
      <c r="B183" s="1" t="n">
        <v>2140</v>
      </c>
      <c r="C183" s="1" t="n">
        <v>1391</v>
      </c>
      <c r="D183" s="1" t="n">
        <v>1187.13</v>
      </c>
      <c r="E183" s="1" t="s">
        <v>27</v>
      </c>
      <c r="F183" s="1" t="n">
        <v>1.17</v>
      </c>
      <c r="G183" s="9" t="n">
        <v>3.32E-006</v>
      </c>
    </row>
    <row r="184" customFormat="false" ht="15" hidden="false" customHeight="false" outlineLevel="0" collapsed="false">
      <c r="A184" s="0" t="s">
        <v>196</v>
      </c>
      <c r="B184" s="1" t="n">
        <v>1371</v>
      </c>
      <c r="C184" s="1" t="n">
        <v>888</v>
      </c>
      <c r="D184" s="1" t="n">
        <v>760.54</v>
      </c>
      <c r="E184" s="1" t="s">
        <v>27</v>
      </c>
      <c r="F184" s="1" t="n">
        <v>1.17</v>
      </c>
      <c r="G184" s="9" t="n">
        <v>0.0104</v>
      </c>
    </row>
    <row r="185" customFormat="false" ht="15" hidden="false" customHeight="false" outlineLevel="0" collapsed="false">
      <c r="A185" s="0" t="s">
        <v>197</v>
      </c>
      <c r="B185" s="1" t="n">
        <v>3057</v>
      </c>
      <c r="C185" s="1" t="n">
        <v>1979</v>
      </c>
      <c r="D185" s="1" t="n">
        <v>1695.82</v>
      </c>
      <c r="E185" s="1" t="s">
        <v>27</v>
      </c>
      <c r="F185" s="1" t="n">
        <v>1.17</v>
      </c>
      <c r="G185" s="9" t="n">
        <v>8.68E-010</v>
      </c>
    </row>
    <row r="186" customFormat="false" ht="15" hidden="false" customHeight="false" outlineLevel="0" collapsed="false">
      <c r="A186" s="0" t="s">
        <v>198</v>
      </c>
      <c r="B186" s="1" t="n">
        <v>2146</v>
      </c>
      <c r="C186" s="1" t="n">
        <v>1378</v>
      </c>
      <c r="D186" s="1" t="n">
        <v>1190.46</v>
      </c>
      <c r="E186" s="1" t="s">
        <v>27</v>
      </c>
      <c r="F186" s="1" t="n">
        <v>1.16</v>
      </c>
      <c r="G186" s="9" t="n">
        <v>6.25E-005</v>
      </c>
    </row>
    <row r="187" customFormat="false" ht="15" hidden="false" customHeight="false" outlineLevel="0" collapsed="false">
      <c r="A187" s="0" t="s">
        <v>199</v>
      </c>
      <c r="B187" s="1" t="n">
        <v>2271</v>
      </c>
      <c r="C187" s="1" t="n">
        <v>1457</v>
      </c>
      <c r="D187" s="1" t="n">
        <v>1259.8</v>
      </c>
      <c r="E187" s="1" t="s">
        <v>27</v>
      </c>
      <c r="F187" s="1" t="n">
        <v>1.16</v>
      </c>
      <c r="G187" s="9" t="n">
        <v>2.63E-005</v>
      </c>
    </row>
    <row r="188" customFormat="false" ht="15" hidden="false" customHeight="false" outlineLevel="0" collapsed="false">
      <c r="A188" s="0" t="s">
        <v>200</v>
      </c>
      <c r="B188" s="1" t="n">
        <v>2035</v>
      </c>
      <c r="C188" s="1" t="n">
        <v>1304</v>
      </c>
      <c r="D188" s="1" t="n">
        <v>1128.88</v>
      </c>
      <c r="E188" s="1" t="s">
        <v>27</v>
      </c>
      <c r="F188" s="1" t="n">
        <v>1.16</v>
      </c>
      <c r="G188" s="9" t="n">
        <v>0.000255</v>
      </c>
    </row>
    <row r="189" customFormat="false" ht="15" hidden="false" customHeight="false" outlineLevel="0" collapsed="false">
      <c r="A189" s="0" t="s">
        <v>201</v>
      </c>
      <c r="B189" s="1" t="n">
        <v>1647</v>
      </c>
      <c r="C189" s="1" t="n">
        <v>1053</v>
      </c>
      <c r="D189" s="1" t="n">
        <v>913.64</v>
      </c>
      <c r="E189" s="1" t="s">
        <v>27</v>
      </c>
      <c r="F189" s="1" t="n">
        <v>1.15</v>
      </c>
      <c r="G189" s="9" t="n">
        <v>0.00867</v>
      </c>
    </row>
    <row r="190" customFormat="false" ht="15" hidden="false" customHeight="false" outlineLevel="0" collapsed="false">
      <c r="A190" s="0" t="s">
        <v>202</v>
      </c>
      <c r="B190" s="1" t="n">
        <v>3244</v>
      </c>
      <c r="C190" s="1" t="n">
        <v>2064</v>
      </c>
      <c r="D190" s="1" t="n">
        <v>1799.55</v>
      </c>
      <c r="E190" s="1" t="s">
        <v>27</v>
      </c>
      <c r="F190" s="1" t="n">
        <v>1.15</v>
      </c>
      <c r="G190" s="9" t="n">
        <v>7.69E-008</v>
      </c>
    </row>
    <row r="191" customFormat="false" ht="15" hidden="false" customHeight="false" outlineLevel="0" collapsed="false">
      <c r="A191" s="0" t="s">
        <v>203</v>
      </c>
      <c r="B191" s="1" t="n">
        <v>1904</v>
      </c>
      <c r="C191" s="1" t="n">
        <v>1201</v>
      </c>
      <c r="D191" s="1" t="n">
        <v>1056.21</v>
      </c>
      <c r="E191" s="1" t="s">
        <v>27</v>
      </c>
      <c r="F191" s="1" t="n">
        <v>1.14</v>
      </c>
      <c r="G191" s="9" t="n">
        <v>0.0151</v>
      </c>
    </row>
    <row r="192" customFormat="false" ht="15" hidden="false" customHeight="false" outlineLevel="0" collapsed="false">
      <c r="A192" s="0" t="s">
        <v>204</v>
      </c>
      <c r="B192" s="1" t="n">
        <v>3519</v>
      </c>
      <c r="C192" s="1" t="n">
        <v>2210</v>
      </c>
      <c r="D192" s="1" t="n">
        <v>1952.1</v>
      </c>
      <c r="E192" s="1" t="s">
        <v>27</v>
      </c>
      <c r="F192" s="1" t="n">
        <v>1.13</v>
      </c>
      <c r="G192" s="9" t="n">
        <v>8.37E-007</v>
      </c>
    </row>
    <row r="193" customFormat="false" ht="15" hidden="false" customHeight="false" outlineLevel="0" collapsed="false">
      <c r="A193" s="0" t="s">
        <v>205</v>
      </c>
      <c r="B193" s="1" t="n">
        <v>3783</v>
      </c>
      <c r="C193" s="1" t="n">
        <v>2348</v>
      </c>
      <c r="D193" s="1" t="n">
        <v>2098.55</v>
      </c>
      <c r="E193" s="1" t="s">
        <v>27</v>
      </c>
      <c r="F193" s="1" t="n">
        <v>1.12</v>
      </c>
      <c r="G193" s="9" t="n">
        <v>8.32E-006</v>
      </c>
    </row>
    <row r="194" customFormat="false" ht="15" hidden="false" customHeight="false" outlineLevel="0" collapsed="false">
      <c r="A194" s="0" t="s">
        <v>206</v>
      </c>
      <c r="B194" s="1" t="n">
        <v>11577</v>
      </c>
      <c r="C194" s="1" t="n">
        <v>6854</v>
      </c>
      <c r="D194" s="1" t="n">
        <v>6422.14</v>
      </c>
      <c r="E194" s="1" t="s">
        <v>27</v>
      </c>
      <c r="F194" s="1" t="n">
        <v>1.07</v>
      </c>
      <c r="G194" s="9" t="n">
        <v>1.23E-013</v>
      </c>
    </row>
    <row r="195" customFormat="false" ht="15" hidden="false" customHeight="false" outlineLevel="0" collapsed="false">
      <c r="A195" s="0" t="s">
        <v>207</v>
      </c>
      <c r="B195" s="1" t="n">
        <v>14728</v>
      </c>
      <c r="C195" s="1" t="n">
        <v>8556</v>
      </c>
      <c r="D195" s="1" t="n">
        <v>8170.1</v>
      </c>
      <c r="E195" s="1" t="s">
        <v>27</v>
      </c>
      <c r="F195" s="1" t="n">
        <v>1.05</v>
      </c>
      <c r="G195" s="9" t="n">
        <v>2.29E-014</v>
      </c>
    </row>
    <row r="196" customFormat="false" ht="15" hidden="false" customHeight="false" outlineLevel="0" collapsed="false">
      <c r="A196" s="0" t="s">
        <v>208</v>
      </c>
      <c r="B196" s="1" t="n">
        <v>4588</v>
      </c>
      <c r="C196" s="1" t="n">
        <v>2286</v>
      </c>
      <c r="D196" s="1" t="n">
        <v>2545.11</v>
      </c>
      <c r="E196" s="1" t="s">
        <v>209</v>
      </c>
      <c r="F196" s="1" t="n">
        <v>0.9</v>
      </c>
      <c r="G196" s="9" t="n">
        <v>1.05E-005</v>
      </c>
    </row>
    <row r="197" customFormat="false" ht="15" hidden="false" customHeight="false" outlineLevel="0" collapsed="false">
      <c r="A197" s="0" t="s">
        <v>210</v>
      </c>
      <c r="B197" s="1" t="n">
        <v>5540</v>
      </c>
      <c r="C197" s="1" t="n">
        <v>2741</v>
      </c>
      <c r="D197" s="1" t="n">
        <v>3073.22</v>
      </c>
      <c r="E197" s="1" t="s">
        <v>209</v>
      </c>
      <c r="F197" s="1" t="n">
        <v>0.89</v>
      </c>
      <c r="G197" s="9" t="n">
        <v>3.16E-009</v>
      </c>
    </row>
    <row r="198" customFormat="false" ht="15" hidden="false" customHeight="false" outlineLevel="0" collapsed="false">
      <c r="A198" s="0" t="s">
        <v>211</v>
      </c>
      <c r="B198" s="1" t="n">
        <v>4986</v>
      </c>
      <c r="C198" s="1" t="n">
        <v>2405</v>
      </c>
      <c r="D198" s="1" t="n">
        <v>2765.9</v>
      </c>
      <c r="E198" s="1" t="s">
        <v>209</v>
      </c>
      <c r="F198" s="1" t="n">
        <v>0.87</v>
      </c>
      <c r="G198" s="9" t="n">
        <v>0</v>
      </c>
    </row>
    <row r="199" customFormat="false" ht="15" hidden="false" customHeight="false" outlineLevel="0" collapsed="false">
      <c r="A199" s="0" t="s">
        <v>212</v>
      </c>
      <c r="B199" s="1" t="n">
        <v>4529</v>
      </c>
      <c r="C199" s="1" t="n">
        <v>2082</v>
      </c>
      <c r="D199" s="1" t="n">
        <v>2512.38</v>
      </c>
      <c r="E199" s="1" t="s">
        <v>209</v>
      </c>
      <c r="F199" s="1" t="n">
        <v>0.83</v>
      </c>
      <c r="G199" s="9" t="n">
        <v>5.95E-020</v>
      </c>
    </row>
    <row r="200" customFormat="false" ht="15" hidden="false" customHeight="false" outlineLevel="0" collapsed="false">
      <c r="A200" s="0" t="s">
        <v>213</v>
      </c>
      <c r="B200" s="1" t="n">
        <v>3850</v>
      </c>
      <c r="C200" s="1" t="n">
        <v>1686</v>
      </c>
      <c r="D200" s="1" t="n">
        <v>2135.72</v>
      </c>
      <c r="E200" s="1" t="s">
        <v>209</v>
      </c>
      <c r="F200" s="1" t="n">
        <v>0.79</v>
      </c>
      <c r="G200" s="9" t="n">
        <v>2.29E-025</v>
      </c>
    </row>
    <row r="201" customFormat="false" ht="15" hidden="false" customHeight="false" outlineLevel="0" collapsed="false">
      <c r="A201" s="0" t="s">
        <v>214</v>
      </c>
      <c r="B201" s="1" t="n">
        <v>3571</v>
      </c>
      <c r="C201" s="1" t="n">
        <v>1553</v>
      </c>
      <c r="D201" s="1" t="n">
        <v>1980.95</v>
      </c>
      <c r="E201" s="1" t="s">
        <v>209</v>
      </c>
      <c r="F201" s="1" t="n">
        <v>0.78</v>
      </c>
      <c r="G201" s="9" t="n">
        <v>2.42E-024</v>
      </c>
    </row>
    <row r="202" customFormat="false" ht="15" hidden="false" customHeight="false" outlineLevel="0" collapsed="false">
      <c r="A202" s="0" t="s">
        <v>215</v>
      </c>
      <c r="B202" s="1" t="n">
        <v>3778</v>
      </c>
      <c r="C202" s="1" t="n">
        <v>1640</v>
      </c>
      <c r="D202" s="1" t="n">
        <v>2095.78</v>
      </c>
      <c r="E202" s="1" t="s">
        <v>209</v>
      </c>
      <c r="F202" s="1" t="n">
        <v>0.78</v>
      </c>
      <c r="G202" s="9" t="n">
        <v>1.39E-026</v>
      </c>
    </row>
    <row r="203" customFormat="false" ht="15" hidden="false" customHeight="false" outlineLevel="0" collapsed="false">
      <c r="A203" s="0" t="s">
        <v>216</v>
      </c>
      <c r="B203" s="1" t="n">
        <v>3775</v>
      </c>
      <c r="C203" s="1" t="n">
        <v>1638</v>
      </c>
      <c r="D203" s="1" t="n">
        <v>2094.12</v>
      </c>
      <c r="E203" s="1" t="s">
        <v>209</v>
      </c>
      <c r="F203" s="1" t="n">
        <v>0.78</v>
      </c>
      <c r="G203" s="9" t="n">
        <v>1.21E-026</v>
      </c>
    </row>
    <row r="204" customFormat="false" ht="15" hidden="false" customHeight="false" outlineLevel="0" collapsed="false">
      <c r="A204" s="0" t="s">
        <v>217</v>
      </c>
      <c r="B204" s="1" t="n">
        <v>2600</v>
      </c>
      <c r="C204" s="1" t="n">
        <v>1125</v>
      </c>
      <c r="D204" s="1" t="n">
        <v>1442.3</v>
      </c>
      <c r="E204" s="1" t="s">
        <v>209</v>
      </c>
      <c r="F204" s="1" t="n">
        <v>0.78</v>
      </c>
      <c r="G204" s="9" t="n">
        <v>6.91E-017</v>
      </c>
    </row>
    <row r="205" customFormat="false" ht="15" hidden="false" customHeight="false" outlineLevel="0" collapsed="false">
      <c r="A205" s="0" t="s">
        <v>218</v>
      </c>
      <c r="B205" s="1" t="n">
        <v>980</v>
      </c>
      <c r="C205" s="1" t="n">
        <v>419</v>
      </c>
      <c r="D205" s="1" t="n">
        <v>543.64</v>
      </c>
      <c r="E205" s="1" t="s">
        <v>209</v>
      </c>
      <c r="F205" s="1" t="n">
        <v>0.77</v>
      </c>
      <c r="G205" s="9" t="n">
        <v>4.65E-005</v>
      </c>
    </row>
    <row r="206" customFormat="false" ht="15" hidden="false" customHeight="false" outlineLevel="0" collapsed="false">
      <c r="A206" s="0" t="s">
        <v>219</v>
      </c>
      <c r="B206" s="1" t="n">
        <v>1023</v>
      </c>
      <c r="C206" s="1" t="n">
        <v>428</v>
      </c>
      <c r="D206" s="1" t="n">
        <v>567.49</v>
      </c>
      <c r="E206" s="1" t="s">
        <v>209</v>
      </c>
      <c r="F206" s="1" t="n">
        <v>0.75</v>
      </c>
      <c r="G206" s="9" t="n">
        <v>1.42E-006</v>
      </c>
    </row>
    <row r="207" customFormat="false" ht="15" hidden="false" customHeight="false" outlineLevel="0" collapsed="false">
      <c r="A207" s="0" t="s">
        <v>220</v>
      </c>
      <c r="B207" s="1" t="n">
        <v>391</v>
      </c>
      <c r="C207" s="1" t="n">
        <v>155</v>
      </c>
      <c r="D207" s="1" t="n">
        <v>216.9</v>
      </c>
      <c r="E207" s="1" t="s">
        <v>209</v>
      </c>
      <c r="F207" s="1" t="n">
        <v>0.71</v>
      </c>
      <c r="G207" s="9" t="n">
        <v>0.0326</v>
      </c>
    </row>
    <row r="208" customFormat="false" ht="15" hidden="false" customHeight="false" outlineLevel="0" collapsed="false">
      <c r="A208" s="0" t="s">
        <v>221</v>
      </c>
      <c r="B208" s="1" t="n">
        <v>696</v>
      </c>
      <c r="C208" s="1" t="n">
        <v>275</v>
      </c>
      <c r="D208" s="1" t="n">
        <v>386.09</v>
      </c>
      <c r="E208" s="1" t="s">
        <v>209</v>
      </c>
      <c r="F208" s="1" t="n">
        <v>0.71</v>
      </c>
      <c r="G208" s="9" t="n">
        <v>5.68E-006</v>
      </c>
    </row>
    <row r="209" customFormat="false" ht="15" hidden="false" customHeight="false" outlineLevel="0" collapsed="false">
      <c r="A209" s="0" t="s">
        <v>222</v>
      </c>
      <c r="B209" s="1" t="n">
        <v>734</v>
      </c>
      <c r="C209" s="1" t="n">
        <v>271</v>
      </c>
      <c r="D209" s="1" t="n">
        <v>407.17</v>
      </c>
      <c r="E209" s="1" t="s">
        <v>209</v>
      </c>
      <c r="F209" s="1" t="n">
        <v>0.67</v>
      </c>
      <c r="G209" s="9" t="n">
        <v>1.17E-009</v>
      </c>
    </row>
    <row r="210" customFormat="false" ht="15" hidden="false" customHeight="false" outlineLevel="0" collapsed="false">
      <c r="A210" s="0" t="s">
        <v>223</v>
      </c>
      <c r="B210" s="1" t="n">
        <v>625</v>
      </c>
      <c r="C210" s="1" t="n">
        <v>226</v>
      </c>
      <c r="D210" s="1" t="n">
        <v>346.71</v>
      </c>
      <c r="E210" s="1" t="s">
        <v>209</v>
      </c>
      <c r="F210" s="1" t="n">
        <v>0.65</v>
      </c>
      <c r="G210" s="9" t="n">
        <v>9.48E-009</v>
      </c>
    </row>
    <row r="211" customFormat="false" ht="15" hidden="false" customHeight="false" outlineLevel="0" collapsed="false">
      <c r="A211" s="0" t="s">
        <v>224</v>
      </c>
      <c r="B211" s="1" t="n">
        <v>540</v>
      </c>
      <c r="C211" s="1" t="n">
        <v>193</v>
      </c>
      <c r="D211" s="1" t="n">
        <v>299.56</v>
      </c>
      <c r="E211" s="1" t="s">
        <v>209</v>
      </c>
      <c r="F211" s="1" t="n">
        <v>0.64</v>
      </c>
      <c r="G211" s="9" t="n">
        <v>1.15E-007</v>
      </c>
    </row>
    <row r="212" customFormat="false" ht="15" hidden="false" customHeight="false" outlineLevel="0" collapsed="false">
      <c r="A212" s="0" t="s">
        <v>225</v>
      </c>
      <c r="B212" s="1" t="n">
        <v>377</v>
      </c>
      <c r="C212" s="1" t="n">
        <v>134</v>
      </c>
      <c r="D212" s="1" t="n">
        <v>209.13</v>
      </c>
      <c r="E212" s="1" t="s">
        <v>209</v>
      </c>
      <c r="F212" s="1" t="n">
        <v>0.64</v>
      </c>
      <c r="G212" s="9" t="n">
        <v>8.98E-005</v>
      </c>
    </row>
    <row r="213" customFormat="false" ht="15" hidden="false" customHeight="false" outlineLevel="0" collapsed="false">
      <c r="A213" s="0" t="s">
        <v>226</v>
      </c>
      <c r="B213" s="1" t="n">
        <v>445</v>
      </c>
      <c r="C213" s="1" t="n">
        <v>158</v>
      </c>
      <c r="D213" s="1" t="n">
        <v>246.86</v>
      </c>
      <c r="E213" s="1" t="s">
        <v>209</v>
      </c>
      <c r="F213" s="1" t="n">
        <v>0.64</v>
      </c>
      <c r="G213" s="9" t="n">
        <v>4.22E-006</v>
      </c>
    </row>
    <row r="214" customFormat="false" ht="15" hidden="false" customHeight="false" outlineLevel="0" collapsed="false">
      <c r="A214" s="0" t="s">
        <v>227</v>
      </c>
      <c r="B214" s="1" t="n">
        <v>468</v>
      </c>
      <c r="C214" s="1" t="n">
        <v>166</v>
      </c>
      <c r="D214" s="1" t="n">
        <v>259.61</v>
      </c>
      <c r="E214" s="1" t="s">
        <v>209</v>
      </c>
      <c r="F214" s="1" t="n">
        <v>0.64</v>
      </c>
      <c r="G214" s="9" t="n">
        <v>1.42E-006</v>
      </c>
    </row>
    <row r="215" customFormat="false" ht="15" hidden="false" customHeight="false" outlineLevel="0" collapsed="false">
      <c r="A215" s="0" t="s">
        <v>228</v>
      </c>
      <c r="B215" s="1" t="n">
        <v>527</v>
      </c>
      <c r="C215" s="1" t="n">
        <v>185</v>
      </c>
      <c r="D215" s="1" t="n">
        <v>292.34</v>
      </c>
      <c r="E215" s="1" t="s">
        <v>209</v>
      </c>
      <c r="F215" s="1" t="n">
        <v>0.63</v>
      </c>
      <c r="G215" s="9" t="n">
        <v>4.22E-008</v>
      </c>
    </row>
    <row r="216" customFormat="false" ht="15" hidden="false" customHeight="false" outlineLevel="0" collapsed="false">
      <c r="A216" s="0" t="s">
        <v>229</v>
      </c>
      <c r="B216" s="1" t="n">
        <v>397</v>
      </c>
      <c r="C216" s="1" t="n">
        <v>139</v>
      </c>
      <c r="D216" s="1" t="n">
        <v>220.23</v>
      </c>
      <c r="E216" s="1" t="s">
        <v>209</v>
      </c>
      <c r="F216" s="1" t="n">
        <v>0.63</v>
      </c>
      <c r="G216" s="9" t="n">
        <v>1.39E-005</v>
      </c>
    </row>
    <row r="217" customFormat="false" ht="15" hidden="false" customHeight="false" outlineLevel="0" collapsed="false">
      <c r="A217" s="0" t="s">
        <v>230</v>
      </c>
      <c r="B217" s="1" t="n">
        <v>256</v>
      </c>
      <c r="C217" s="1" t="n">
        <v>87</v>
      </c>
      <c r="D217" s="1" t="n">
        <v>142.01</v>
      </c>
      <c r="E217" s="1" t="s">
        <v>209</v>
      </c>
      <c r="F217" s="1" t="n">
        <v>0.61</v>
      </c>
      <c r="G217" s="9" t="n">
        <v>0.0026</v>
      </c>
    </row>
    <row r="218" customFormat="false" ht="15" hidden="false" customHeight="false" outlineLevel="0" collapsed="false">
      <c r="A218" s="0" t="s">
        <v>231</v>
      </c>
      <c r="B218" s="1" t="n">
        <v>137</v>
      </c>
      <c r="C218" s="1" t="n">
        <v>37</v>
      </c>
      <c r="D218" s="1" t="n">
        <v>76</v>
      </c>
      <c r="E218" s="1" t="s">
        <v>209</v>
      </c>
      <c r="F218" s="1" t="n">
        <v>0.49</v>
      </c>
      <c r="G218" s="9" t="n">
        <v>0.00329</v>
      </c>
    </row>
    <row r="219" customFormat="false" ht="15" hidden="false" customHeight="false" outlineLevel="0" collapsed="false">
      <c r="A219" s="0" t="s">
        <v>232</v>
      </c>
      <c r="B219" s="1" t="n">
        <v>132</v>
      </c>
      <c r="C219" s="1" t="n">
        <v>30</v>
      </c>
      <c r="D219" s="1" t="n">
        <v>73.22</v>
      </c>
      <c r="E219" s="1" t="s">
        <v>209</v>
      </c>
      <c r="F219" s="1" t="n">
        <v>0.41</v>
      </c>
      <c r="G219" s="9" t="n">
        <v>5.28E-005</v>
      </c>
    </row>
    <row r="220" customFormat="false" ht="15" hidden="false" customHeight="false" outlineLevel="0" collapsed="false">
      <c r="A220" s="0" t="s">
        <v>233</v>
      </c>
      <c r="B220" s="1" t="n">
        <v>1439</v>
      </c>
      <c r="C220" s="1" t="n">
        <v>319</v>
      </c>
      <c r="D220" s="1" t="n">
        <v>798.26</v>
      </c>
      <c r="E220" s="1" t="s">
        <v>209</v>
      </c>
      <c r="F220" s="1" t="n">
        <v>0.4</v>
      </c>
      <c r="G220" s="9" t="n">
        <v>3E-084</v>
      </c>
    </row>
    <row r="221" customFormat="false" ht="15" hidden="false" customHeight="false" outlineLevel="0" collapsed="false">
      <c r="A221" s="0" t="s">
        <v>234</v>
      </c>
      <c r="B221" s="1" t="n">
        <v>125</v>
      </c>
      <c r="C221" s="1" t="n">
        <v>27</v>
      </c>
      <c r="D221" s="1" t="n">
        <v>69.34</v>
      </c>
      <c r="E221" s="1" t="s">
        <v>209</v>
      </c>
      <c r="F221" s="1" t="n">
        <v>0.39</v>
      </c>
      <c r="G221" s="9" t="n">
        <v>3.55E-005</v>
      </c>
    </row>
    <row r="222" customFormat="false" ht="15" hidden="false" customHeight="false" outlineLevel="0" collapsed="false">
      <c r="A222" s="0" t="s">
        <v>235</v>
      </c>
      <c r="B222" s="1" t="n">
        <v>125</v>
      </c>
      <c r="C222" s="1" t="n">
        <v>27</v>
      </c>
      <c r="D222" s="1" t="n">
        <v>69.34</v>
      </c>
      <c r="E222" s="1" t="s">
        <v>209</v>
      </c>
      <c r="F222" s="1" t="n">
        <v>0.39</v>
      </c>
      <c r="G222" s="9" t="n">
        <v>3.55E-005</v>
      </c>
    </row>
    <row r="223" customFormat="false" ht="15" hidden="false" customHeight="false" outlineLevel="0" collapsed="false">
      <c r="A223" s="0" t="s">
        <v>236</v>
      </c>
      <c r="B223" s="1" t="n">
        <v>102</v>
      </c>
      <c r="C223" s="1" t="n">
        <v>22</v>
      </c>
      <c r="D223" s="1" t="n">
        <v>56.58</v>
      </c>
      <c r="E223" s="1" t="s">
        <v>209</v>
      </c>
      <c r="F223" s="1" t="n">
        <v>0.39</v>
      </c>
      <c r="G223" s="9" t="n">
        <v>0.000871</v>
      </c>
    </row>
    <row r="224" customFormat="false" ht="15" hidden="false" customHeight="false" outlineLevel="0" collapsed="false">
      <c r="A224" s="0" t="s">
        <v>237</v>
      </c>
      <c r="B224" s="1" t="n">
        <v>113</v>
      </c>
      <c r="C224" s="1" t="n">
        <v>24</v>
      </c>
      <c r="D224" s="1" t="n">
        <v>62.68</v>
      </c>
      <c r="E224" s="1" t="s">
        <v>209</v>
      </c>
      <c r="F224" s="1" t="n">
        <v>0.38</v>
      </c>
      <c r="G224" s="9" t="n">
        <v>0.000129</v>
      </c>
    </row>
    <row r="225" customFormat="false" ht="15" hidden="false" customHeight="false" outlineLevel="0" collapsed="false">
      <c r="A225" s="0" t="s">
        <v>238</v>
      </c>
      <c r="B225" s="1" t="n">
        <v>72</v>
      </c>
      <c r="C225" s="1" t="n">
        <v>15</v>
      </c>
      <c r="D225" s="1" t="n">
        <v>39.94</v>
      </c>
      <c r="E225" s="1" t="s">
        <v>209</v>
      </c>
      <c r="F225" s="1" t="n">
        <v>0.38</v>
      </c>
      <c r="G225" s="9" t="n">
        <v>0.0367</v>
      </c>
    </row>
    <row r="226" customFormat="false" ht="15" hidden="false" customHeight="false" outlineLevel="0" collapsed="false">
      <c r="A226" s="0" t="s">
        <v>239</v>
      </c>
      <c r="B226" s="1" t="n">
        <v>81</v>
      </c>
      <c r="C226" s="1" t="n">
        <v>16</v>
      </c>
      <c r="D226" s="1" t="n">
        <v>44.93</v>
      </c>
      <c r="E226" s="1" t="s">
        <v>209</v>
      </c>
      <c r="F226" s="1" t="n">
        <v>0.36</v>
      </c>
      <c r="G226" s="9" t="n">
        <v>0.00394</v>
      </c>
    </row>
    <row r="227" customFormat="false" ht="15" hidden="false" customHeight="false" outlineLevel="0" collapsed="false">
      <c r="A227" s="0" t="s">
        <v>240</v>
      </c>
      <c r="B227" s="1" t="n">
        <v>82</v>
      </c>
      <c r="C227" s="1" t="n">
        <v>16</v>
      </c>
      <c r="D227" s="1" t="n">
        <v>45.49</v>
      </c>
      <c r="E227" s="1" t="s">
        <v>209</v>
      </c>
      <c r="F227" s="1" t="n">
        <v>0.35</v>
      </c>
      <c r="G227" s="9" t="n">
        <v>0.00273</v>
      </c>
    </row>
    <row r="228" customFormat="false" ht="15" hidden="false" customHeight="false" outlineLevel="0" collapsed="false">
      <c r="A228" s="0" t="s">
        <v>241</v>
      </c>
      <c r="B228" s="1" t="n">
        <v>106</v>
      </c>
      <c r="C228" s="1" t="n">
        <v>20</v>
      </c>
      <c r="D228" s="1" t="n">
        <v>58.8</v>
      </c>
      <c r="E228" s="1" t="s">
        <v>209</v>
      </c>
      <c r="F228" s="1" t="n">
        <v>0.34</v>
      </c>
      <c r="G228" s="9" t="n">
        <v>2.7E-005</v>
      </c>
    </row>
    <row r="229" customFormat="false" ht="15" hidden="false" customHeight="false" outlineLevel="0" collapsed="false">
      <c r="A229" s="0" t="s">
        <v>242</v>
      </c>
      <c r="B229" s="1" t="n">
        <v>112</v>
      </c>
      <c r="C229" s="1" t="n">
        <v>21</v>
      </c>
      <c r="D229" s="1" t="n">
        <v>62.13</v>
      </c>
      <c r="E229" s="1" t="s">
        <v>209</v>
      </c>
      <c r="F229" s="1" t="n">
        <v>0.34</v>
      </c>
      <c r="G229" s="9" t="n">
        <v>8.53E-006</v>
      </c>
    </row>
    <row r="230" customFormat="false" ht="15" hidden="false" customHeight="false" outlineLevel="0" collapsed="false">
      <c r="A230" s="0" t="s">
        <v>243</v>
      </c>
      <c r="B230" s="1" t="n">
        <v>1103</v>
      </c>
      <c r="C230" s="1" t="n">
        <v>178</v>
      </c>
      <c r="D230" s="1" t="n">
        <v>611.87</v>
      </c>
      <c r="E230" s="1" t="s">
        <v>209</v>
      </c>
      <c r="F230" s="1" t="n">
        <v>0.29</v>
      </c>
      <c r="G230" s="9" t="n">
        <v>3.65E-095</v>
      </c>
    </row>
    <row r="231" customFormat="false" ht="15" hidden="false" customHeight="false" outlineLevel="0" collapsed="false">
      <c r="A231" s="0" t="s">
        <v>244</v>
      </c>
      <c r="B231" s="1" t="n">
        <v>123</v>
      </c>
      <c r="C231" s="1" t="n">
        <v>19</v>
      </c>
      <c r="D231" s="1" t="n">
        <v>68.23</v>
      </c>
      <c r="E231" s="1" t="s">
        <v>209</v>
      </c>
      <c r="F231" s="1" t="n">
        <v>0.28</v>
      </c>
      <c r="G231" s="9" t="n">
        <v>1.1E-008</v>
      </c>
    </row>
    <row r="232" customFormat="false" ht="15" hidden="false" customHeight="false" outlineLevel="0" collapsed="false">
      <c r="A232" s="0" t="s">
        <v>245</v>
      </c>
      <c r="B232" s="1" t="n">
        <v>114</v>
      </c>
      <c r="C232" s="1" t="n">
        <v>17</v>
      </c>
      <c r="D232" s="1" t="n">
        <v>63.24</v>
      </c>
      <c r="E232" s="1" t="s">
        <v>209</v>
      </c>
      <c r="F232" s="1" t="n">
        <v>0.27</v>
      </c>
      <c r="G232" s="9" t="n">
        <v>3.26E-008</v>
      </c>
    </row>
    <row r="233" customFormat="false" ht="15" hidden="false" customHeight="false" outlineLevel="0" collapsed="false">
      <c r="A233" s="0" t="s">
        <v>246</v>
      </c>
      <c r="B233" s="1" t="n">
        <v>48</v>
      </c>
      <c r="C233" s="1" t="n">
        <v>7</v>
      </c>
      <c r="D233" s="1" t="n">
        <v>26.63</v>
      </c>
      <c r="E233" s="1" t="s">
        <v>209</v>
      </c>
      <c r="F233" s="1" t="n">
        <v>0.26</v>
      </c>
      <c r="G233" s="9" t="n">
        <v>0.0448</v>
      </c>
    </row>
    <row r="234" customFormat="false" ht="15" hidden="false" customHeight="false" outlineLevel="0" collapsed="false">
      <c r="A234" s="0" t="s">
        <v>247</v>
      </c>
      <c r="B234" s="1" t="n">
        <v>46</v>
      </c>
      <c r="C234" s="1" t="n">
        <v>6</v>
      </c>
      <c r="D234" s="1" t="n">
        <v>25.52</v>
      </c>
      <c r="E234" s="1" t="s">
        <v>209</v>
      </c>
      <c r="F234" s="1" t="n">
        <v>0.24</v>
      </c>
      <c r="G234" s="9" t="n">
        <v>0.0267</v>
      </c>
    </row>
    <row r="235" customFormat="false" ht="15" hidden="false" customHeight="false" outlineLevel="0" collapsed="false">
      <c r="A235" s="0" t="s">
        <v>248</v>
      </c>
      <c r="B235" s="1" t="n">
        <v>1141</v>
      </c>
      <c r="C235" s="1" t="n">
        <v>134</v>
      </c>
      <c r="D235" s="1" t="n">
        <v>632.95</v>
      </c>
      <c r="E235" s="1" t="s">
        <v>209</v>
      </c>
      <c r="F235" s="1" t="n">
        <v>0.21</v>
      </c>
      <c r="G235" s="9" t="n">
        <v>9.05E-130</v>
      </c>
    </row>
    <row r="236" customFormat="false" ht="15" hidden="false" customHeight="false" outlineLevel="0" collapsed="false">
      <c r="A236" s="0" t="s">
        <v>249</v>
      </c>
      <c r="B236" s="1" t="n">
        <v>69</v>
      </c>
      <c r="C236" s="1" t="n">
        <v>8</v>
      </c>
      <c r="D236" s="1" t="n">
        <v>38.28</v>
      </c>
      <c r="E236" s="1" t="s">
        <v>209</v>
      </c>
      <c r="F236" s="1" t="n">
        <v>0.21</v>
      </c>
      <c r="G236" s="9" t="n">
        <v>2.18E-005</v>
      </c>
    </row>
    <row r="237" customFormat="false" ht="15" hidden="false" customHeight="false" outlineLevel="0" collapsed="false">
      <c r="A237" s="0" t="s">
        <v>250</v>
      </c>
      <c r="B237" s="1" t="n">
        <v>58</v>
      </c>
      <c r="C237" s="1" t="n">
        <v>6</v>
      </c>
      <c r="D237" s="1" t="n">
        <v>32.17</v>
      </c>
      <c r="E237" s="1" t="s">
        <v>209</v>
      </c>
      <c r="F237" s="1" t="s">
        <v>251</v>
      </c>
      <c r="G237" s="9" t="n">
        <v>0.000129</v>
      </c>
    </row>
    <row r="238" customFormat="false" ht="15" hidden="false" customHeight="false" outlineLevel="0" collapsed="false">
      <c r="A238" s="0" t="s">
        <v>252</v>
      </c>
      <c r="B238" s="1" t="n">
        <v>878</v>
      </c>
      <c r="C238" s="1" t="n">
        <v>89</v>
      </c>
      <c r="D238" s="1" t="n">
        <v>487.06</v>
      </c>
      <c r="E238" s="1" t="s">
        <v>209</v>
      </c>
      <c r="F238" s="1" t="s">
        <v>251</v>
      </c>
      <c r="G238" s="9" t="n">
        <v>1.28E-108</v>
      </c>
    </row>
    <row r="239" customFormat="false" ht="15" hidden="false" customHeight="false" outlineLevel="0" collapsed="false">
      <c r="A239" s="0" t="s">
        <v>253</v>
      </c>
      <c r="B239" s="1" t="n">
        <v>38</v>
      </c>
      <c r="C239" s="1" t="n">
        <v>3</v>
      </c>
      <c r="D239" s="1" t="n">
        <v>21.08</v>
      </c>
      <c r="E239" s="1" t="s">
        <v>209</v>
      </c>
      <c r="F239" s="1" t="s">
        <v>251</v>
      </c>
      <c r="G239" s="9" t="n">
        <v>0.00828</v>
      </c>
    </row>
    <row r="240" customFormat="false" ht="15" hidden="false" customHeight="false" outlineLevel="0" collapsed="false">
      <c r="A240" s="0" t="s">
        <v>254</v>
      </c>
      <c r="B240" s="1" t="n">
        <v>32</v>
      </c>
      <c r="C240" s="1" t="n">
        <v>2</v>
      </c>
      <c r="D240" s="1" t="n">
        <v>17.75</v>
      </c>
      <c r="E240" s="1" t="s">
        <v>209</v>
      </c>
      <c r="F240" s="1" t="s">
        <v>251</v>
      </c>
      <c r="G240" s="9" t="n">
        <v>0.0226</v>
      </c>
    </row>
    <row r="241" customFormat="false" ht="15" hidden="false" customHeight="false" outlineLevel="0" collapsed="false">
      <c r="A241" s="0" t="s">
        <v>255</v>
      </c>
      <c r="B241" s="1" t="n">
        <v>701</v>
      </c>
      <c r="C241" s="1" t="n">
        <v>32</v>
      </c>
      <c r="D241" s="1" t="n">
        <v>388.87</v>
      </c>
      <c r="E241" s="1" t="s">
        <v>209</v>
      </c>
      <c r="F241" s="1" t="s">
        <v>251</v>
      </c>
      <c r="G241" s="9" t="n">
        <v>6.87E-121</v>
      </c>
    </row>
    <row r="242" customFormat="false" ht="15" hidden="false" customHeight="false" outlineLevel="0" collapsed="false">
      <c r="A242" s="0" t="s">
        <v>256</v>
      </c>
      <c r="B242" s="1" t="n">
        <v>636</v>
      </c>
      <c r="C242" s="1" t="n">
        <v>19</v>
      </c>
      <c r="D242" s="1" t="n">
        <v>352.81</v>
      </c>
      <c r="E242" s="1" t="s">
        <v>209</v>
      </c>
      <c r="F242" s="1" t="s">
        <v>251</v>
      </c>
      <c r="G242" s="9" t="n">
        <v>4.77E-121</v>
      </c>
    </row>
    <row r="243" customFormat="false" ht="15" hidden="false" customHeight="false" outlineLevel="0" collapsed="false">
      <c r="A243" s="0" t="s">
        <v>257</v>
      </c>
      <c r="B243" s="1" t="n">
        <v>583</v>
      </c>
      <c r="C243" s="1" t="n">
        <v>11</v>
      </c>
      <c r="D243" s="1" t="n">
        <v>323.41</v>
      </c>
      <c r="E243" s="1" t="s">
        <v>209</v>
      </c>
      <c r="F243" s="1" t="s">
        <v>251</v>
      </c>
      <c r="G243" s="9" t="n">
        <v>2.58E-119</v>
      </c>
    </row>
    <row r="244" customFormat="false" ht="15" hidden="false" customHeight="false" outlineLevel="0" collapsed="false">
      <c r="A244" s="0" t="s">
        <v>258</v>
      </c>
      <c r="B244" s="1" t="n">
        <v>615</v>
      </c>
      <c r="C244" s="1" t="n">
        <v>11</v>
      </c>
      <c r="D244" s="1" t="n">
        <v>341.16</v>
      </c>
      <c r="E244" s="1" t="s">
        <v>209</v>
      </c>
      <c r="F244" s="1" t="s">
        <v>251</v>
      </c>
      <c r="G244" s="9" t="n">
        <v>5.28E-127</v>
      </c>
    </row>
    <row r="245" customFormat="false" ht="15" hidden="false" customHeight="false" outlineLevel="0" collapsed="false">
      <c r="A245" s="0" t="s">
        <v>259</v>
      </c>
      <c r="B245" s="1" t="n">
        <v>633</v>
      </c>
      <c r="C245" s="1" t="n">
        <v>11</v>
      </c>
      <c r="D245" s="1" t="n">
        <v>351.15</v>
      </c>
      <c r="E245" s="1" t="s">
        <v>209</v>
      </c>
      <c r="F245" s="1" t="s">
        <v>251</v>
      </c>
      <c r="G245" s="9" t="n">
        <v>2.43E-131</v>
      </c>
    </row>
    <row r="246" customFormat="false" ht="15" hidden="false" customHeight="false" outlineLevel="0" collapsed="false">
      <c r="A246" s="0" t="s">
        <v>260</v>
      </c>
      <c r="B246" s="1" t="n">
        <v>592</v>
      </c>
      <c r="C246" s="1" t="n">
        <v>4</v>
      </c>
      <c r="D246" s="1" t="n">
        <v>328.4</v>
      </c>
      <c r="E246" s="1" t="s">
        <v>209</v>
      </c>
      <c r="F246" s="1" t="s">
        <v>251</v>
      </c>
      <c r="G246" s="9" t="n">
        <v>5.73E-133</v>
      </c>
    </row>
  </sheetData>
  <mergeCells count="12">
    <mergeCell ref="B1:F1"/>
    <mergeCell ref="B2:F2"/>
    <mergeCell ref="B3:F3"/>
    <mergeCell ref="B4:F4"/>
    <mergeCell ref="B5:F5"/>
    <mergeCell ref="B6:F6"/>
    <mergeCell ref="B7:F7"/>
    <mergeCell ref="B8:F8"/>
    <mergeCell ref="B9:F9"/>
    <mergeCell ref="B10:F10"/>
    <mergeCell ref="B11:F11"/>
    <mergeCell ref="B12:D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:F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80.49"/>
    <col collapsed="false" customWidth="true" hidden="false" outlineLevel="0" max="2" min="2" style="1" width="28.33"/>
    <col collapsed="false" customWidth="true" hidden="false" outlineLevel="0" max="3" min="3" style="1" width="14.49"/>
    <col collapsed="false" customWidth="true" hidden="false" outlineLevel="0" max="4" min="4" style="1" width="17.83"/>
    <col collapsed="false" customWidth="true" hidden="false" outlineLevel="0" max="5" min="5" style="1" width="19.66"/>
    <col collapsed="false" customWidth="true" hidden="false" outlineLevel="0" max="6" min="6" style="1" width="23.33"/>
    <col collapsed="false" customWidth="true" hidden="false" outlineLevel="0" max="7" min="7" style="1" width="16.33"/>
  </cols>
  <sheetData>
    <row r="1" s="5" customFormat="true" ht="1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4"/>
    </row>
    <row r="2" s="5" customFormat="true" ht="15" hidden="false" customHeight="false" outlineLevel="0" collapsed="false">
      <c r="A2" s="2" t="s">
        <v>2</v>
      </c>
      <c r="B2" s="3" t="s">
        <v>3</v>
      </c>
      <c r="C2" s="3"/>
      <c r="D2" s="3"/>
      <c r="E2" s="3"/>
      <c r="F2" s="3"/>
      <c r="G2" s="4"/>
    </row>
    <row r="3" s="5" customFormat="true" ht="15" hidden="false" customHeight="false" outlineLevel="0" collapsed="false">
      <c r="A3" s="2" t="s">
        <v>4</v>
      </c>
      <c r="B3" s="6" t="b">
        <f aca="false">TRUE()</f>
        <v>1</v>
      </c>
      <c r="C3" s="6"/>
      <c r="D3" s="6"/>
      <c r="E3" s="6"/>
      <c r="F3" s="6"/>
      <c r="G3" s="4"/>
    </row>
    <row r="4" s="5" customFormat="true" ht="15" hidden="false" customHeight="false" outlineLevel="0" collapsed="false">
      <c r="A4" s="2"/>
      <c r="B4" s="6"/>
      <c r="C4" s="6"/>
      <c r="D4" s="6"/>
      <c r="E4" s="6"/>
      <c r="F4" s="6"/>
      <c r="G4" s="4"/>
    </row>
    <row r="5" s="5" customFormat="true" ht="15" hidden="false" customHeight="false" outlineLevel="0" collapsed="false">
      <c r="A5" s="2" t="s">
        <v>5</v>
      </c>
      <c r="B5" s="6" t="s">
        <v>6</v>
      </c>
      <c r="C5" s="6"/>
      <c r="D5" s="6"/>
      <c r="E5" s="6"/>
      <c r="F5" s="6"/>
      <c r="G5" s="4"/>
    </row>
    <row r="6" s="5" customFormat="true" ht="15" hidden="false" customHeight="false" outlineLevel="0" collapsed="false">
      <c r="A6" s="2" t="s">
        <v>7</v>
      </c>
      <c r="B6" s="6" t="s">
        <v>8</v>
      </c>
      <c r="C6" s="6"/>
      <c r="D6" s="6"/>
      <c r="E6" s="6"/>
      <c r="F6" s="6"/>
      <c r="G6" s="4"/>
    </row>
    <row r="7" s="5" customFormat="true" ht="15" hidden="false" customHeight="false" outlineLevel="0" collapsed="false">
      <c r="A7" s="2" t="s">
        <v>261</v>
      </c>
      <c r="B7" s="6" t="s">
        <v>10</v>
      </c>
      <c r="C7" s="6"/>
      <c r="D7" s="6"/>
      <c r="E7" s="6"/>
      <c r="F7" s="6"/>
      <c r="G7" s="4"/>
    </row>
    <row r="8" s="5" customFormat="true" ht="15" hidden="false" customHeight="false" outlineLevel="0" collapsed="false">
      <c r="A8" s="2" t="s">
        <v>11</v>
      </c>
      <c r="B8" s="6" t="s">
        <v>262</v>
      </c>
      <c r="C8" s="6"/>
      <c r="D8" s="6"/>
      <c r="E8" s="6"/>
      <c r="F8" s="6"/>
      <c r="G8" s="4"/>
    </row>
    <row r="9" s="5" customFormat="true" ht="15" hidden="false" customHeight="false" outlineLevel="0" collapsed="false">
      <c r="A9" s="2" t="s">
        <v>13</v>
      </c>
      <c r="B9" s="6" t="s">
        <v>14</v>
      </c>
      <c r="C9" s="6"/>
      <c r="D9" s="6"/>
      <c r="E9" s="6"/>
      <c r="F9" s="6"/>
      <c r="G9" s="4"/>
    </row>
    <row r="10" s="5" customFormat="true" ht="15" hidden="false" customHeight="false" outlineLevel="0" collapsed="false">
      <c r="A10" s="2" t="s">
        <v>15</v>
      </c>
      <c r="B10" s="6" t="s">
        <v>16</v>
      </c>
      <c r="C10" s="6"/>
      <c r="D10" s="6"/>
      <c r="E10" s="6"/>
      <c r="F10" s="6"/>
      <c r="G10" s="4"/>
    </row>
    <row r="11" s="5" customFormat="true" ht="15" hidden="false" customHeight="false" outlineLevel="0" collapsed="false">
      <c r="A11" s="2" t="s">
        <v>17</v>
      </c>
      <c r="B11" s="6" t="s">
        <v>18</v>
      </c>
      <c r="C11" s="6"/>
      <c r="D11" s="6"/>
      <c r="E11" s="6"/>
      <c r="F11" s="6"/>
      <c r="G11" s="4"/>
    </row>
    <row r="12" s="5" customFormat="true" ht="15" hidden="false" customHeight="false" outlineLevel="0" collapsed="false">
      <c r="A12" s="2"/>
      <c r="B12" s="7"/>
      <c r="C12" s="7"/>
      <c r="D12" s="7"/>
      <c r="E12" s="4"/>
      <c r="F12" s="4"/>
      <c r="G12" s="4"/>
    </row>
    <row r="13" s="5" customFormat="true" ht="15" hidden="false" customHeight="false" outlineLevel="0" collapsed="false">
      <c r="B13" s="4"/>
      <c r="C13" s="4"/>
      <c r="D13" s="4"/>
      <c r="E13" s="4"/>
      <c r="F13" s="4"/>
      <c r="G13" s="4"/>
    </row>
    <row r="14" s="5" customFormat="true" ht="15" hidden="false" customHeight="false" outlineLevel="0" collapsed="false">
      <c r="A14" s="5" t="s">
        <v>19</v>
      </c>
      <c r="B14" s="4" t="s">
        <v>20</v>
      </c>
      <c r="C14" s="4" t="s">
        <v>263</v>
      </c>
      <c r="D14" s="4" t="s">
        <v>22</v>
      </c>
      <c r="E14" s="8" t="s">
        <v>23</v>
      </c>
      <c r="F14" s="4" t="s">
        <v>24</v>
      </c>
      <c r="G14" s="4" t="s">
        <v>25</v>
      </c>
    </row>
    <row r="15" customFormat="false" ht="15" hidden="false" customHeight="false" outlineLevel="0" collapsed="false">
      <c r="A15" s="0" t="s">
        <v>264</v>
      </c>
      <c r="B15" s="1" t="n">
        <v>26</v>
      </c>
      <c r="C15" s="1" t="n">
        <v>17</v>
      </c>
      <c r="D15" s="1" t="n">
        <v>4.47</v>
      </c>
      <c r="E15" s="1" t="s">
        <v>27</v>
      </c>
      <c r="F15" s="1" t="n">
        <v>3.8</v>
      </c>
      <c r="G15" s="9" t="n">
        <v>0.0319</v>
      </c>
    </row>
    <row r="16" customFormat="false" ht="15" hidden="false" customHeight="false" outlineLevel="0" collapsed="false">
      <c r="A16" s="0" t="s">
        <v>265</v>
      </c>
      <c r="B16" s="1" t="n">
        <v>26</v>
      </c>
      <c r="C16" s="1" t="n">
        <v>17</v>
      </c>
      <c r="D16" s="1" t="n">
        <v>4.47</v>
      </c>
      <c r="E16" s="1" t="s">
        <v>27</v>
      </c>
      <c r="F16" s="1" t="n">
        <v>3.8</v>
      </c>
      <c r="G16" s="9" t="n">
        <v>0.0319</v>
      </c>
    </row>
    <row r="17" customFormat="false" ht="15" hidden="false" customHeight="false" outlineLevel="0" collapsed="false">
      <c r="A17" s="0" t="s">
        <v>266</v>
      </c>
      <c r="B17" s="1" t="n">
        <v>147</v>
      </c>
      <c r="C17" s="1" t="n">
        <v>77</v>
      </c>
      <c r="D17" s="1" t="n">
        <v>25.3</v>
      </c>
      <c r="E17" s="1" t="s">
        <v>27</v>
      </c>
      <c r="F17" s="1" t="n">
        <v>3.04</v>
      </c>
      <c r="G17" s="9" t="n">
        <v>5.15E-013</v>
      </c>
    </row>
    <row r="18" customFormat="false" ht="15" hidden="false" customHeight="false" outlineLevel="0" collapsed="false">
      <c r="A18" s="0" t="s">
        <v>267</v>
      </c>
      <c r="B18" s="1" t="n">
        <v>165</v>
      </c>
      <c r="C18" s="1" t="n">
        <v>83</v>
      </c>
      <c r="D18" s="1" t="n">
        <v>28.4</v>
      </c>
      <c r="E18" s="1" t="s">
        <v>27</v>
      </c>
      <c r="F18" s="1" t="n">
        <v>2.92</v>
      </c>
      <c r="G18" s="9" t="n">
        <v>3.19E-013</v>
      </c>
    </row>
    <row r="19" customFormat="false" ht="15" hidden="false" customHeight="false" outlineLevel="0" collapsed="false">
      <c r="A19" s="0" t="s">
        <v>268</v>
      </c>
      <c r="B19" s="1" t="n">
        <v>176</v>
      </c>
      <c r="C19" s="1" t="n">
        <v>87</v>
      </c>
      <c r="D19" s="1" t="n">
        <v>30.29</v>
      </c>
      <c r="E19" s="1" t="s">
        <v>27</v>
      </c>
      <c r="F19" s="1" t="n">
        <v>2.87</v>
      </c>
      <c r="G19" s="9" t="n">
        <v>1.56E-013</v>
      </c>
    </row>
    <row r="20" customFormat="false" ht="15" hidden="false" customHeight="false" outlineLevel="0" collapsed="false">
      <c r="A20" s="0" t="s">
        <v>269</v>
      </c>
      <c r="B20" s="1" t="n">
        <v>202</v>
      </c>
      <c r="C20" s="1" t="n">
        <v>84</v>
      </c>
      <c r="D20" s="1" t="n">
        <v>34.77</v>
      </c>
      <c r="E20" s="1" t="s">
        <v>27</v>
      </c>
      <c r="F20" s="1" t="n">
        <v>2.42</v>
      </c>
      <c r="G20" s="9" t="n">
        <v>5.38E-009</v>
      </c>
    </row>
    <row r="21" customFormat="false" ht="15" hidden="false" customHeight="false" outlineLevel="0" collapsed="false">
      <c r="A21" s="0" t="s">
        <v>270</v>
      </c>
      <c r="B21" s="1" t="n">
        <v>212</v>
      </c>
      <c r="C21" s="1" t="n">
        <v>86</v>
      </c>
      <c r="D21" s="1" t="n">
        <v>36.49</v>
      </c>
      <c r="E21" s="1" t="s">
        <v>27</v>
      </c>
      <c r="F21" s="1" t="n">
        <v>2.36</v>
      </c>
      <c r="G21" s="9" t="n">
        <v>1.03E-008</v>
      </c>
    </row>
    <row r="22" customFormat="false" ht="15" hidden="false" customHeight="false" outlineLevel="0" collapsed="false">
      <c r="A22" s="0" t="s">
        <v>30</v>
      </c>
      <c r="B22" s="1" t="n">
        <v>166</v>
      </c>
      <c r="C22" s="1" t="n">
        <v>61</v>
      </c>
      <c r="D22" s="1" t="n">
        <v>28.57</v>
      </c>
      <c r="E22" s="1" t="s">
        <v>27</v>
      </c>
      <c r="F22" s="1" t="n">
        <v>2.14</v>
      </c>
      <c r="G22" s="9" t="n">
        <v>0.00052</v>
      </c>
    </row>
    <row r="23" customFormat="false" ht="15" hidden="false" customHeight="false" outlineLevel="0" collapsed="false">
      <c r="A23" s="0" t="s">
        <v>33</v>
      </c>
      <c r="B23" s="1" t="n">
        <v>192</v>
      </c>
      <c r="C23" s="1" t="n">
        <v>70</v>
      </c>
      <c r="D23" s="1" t="n">
        <v>33.05</v>
      </c>
      <c r="E23" s="1" t="s">
        <v>27</v>
      </c>
      <c r="F23" s="1" t="n">
        <v>2.12</v>
      </c>
      <c r="G23" s="9" t="n">
        <v>8.14E-005</v>
      </c>
    </row>
    <row r="24" customFormat="false" ht="15" hidden="false" customHeight="false" outlineLevel="0" collapsed="false">
      <c r="A24" s="0" t="s">
        <v>34</v>
      </c>
      <c r="B24" s="1" t="n">
        <v>191</v>
      </c>
      <c r="C24" s="1" t="n">
        <v>64</v>
      </c>
      <c r="D24" s="1" t="n">
        <v>32.87</v>
      </c>
      <c r="E24" s="1" t="s">
        <v>27</v>
      </c>
      <c r="F24" s="1" t="n">
        <v>1.95</v>
      </c>
      <c r="G24" s="9" t="n">
        <v>0.00573</v>
      </c>
    </row>
    <row r="25" customFormat="false" ht="15" hidden="false" customHeight="false" outlineLevel="0" collapsed="false">
      <c r="A25" s="0" t="s">
        <v>46</v>
      </c>
      <c r="B25" s="1" t="n">
        <v>283</v>
      </c>
      <c r="C25" s="1" t="n">
        <v>89</v>
      </c>
      <c r="D25" s="1" t="n">
        <v>48.71</v>
      </c>
      <c r="E25" s="1" t="s">
        <v>27</v>
      </c>
      <c r="F25" s="1" t="n">
        <v>1.83</v>
      </c>
      <c r="G25" s="9" t="n">
        <v>0.000748</v>
      </c>
    </row>
    <row r="26" customFormat="false" ht="15" hidden="false" customHeight="false" outlineLevel="0" collapsed="false">
      <c r="A26" s="0" t="s">
        <v>49</v>
      </c>
      <c r="B26" s="1" t="n">
        <v>289</v>
      </c>
      <c r="C26" s="1" t="n">
        <v>90</v>
      </c>
      <c r="D26" s="1" t="n">
        <v>49.74</v>
      </c>
      <c r="E26" s="1" t="s">
        <v>27</v>
      </c>
      <c r="F26" s="1" t="n">
        <v>1.81</v>
      </c>
      <c r="G26" s="9" t="n">
        <v>0.000964</v>
      </c>
    </row>
    <row r="27" customFormat="false" ht="15" hidden="false" customHeight="false" outlineLevel="0" collapsed="false">
      <c r="A27" s="0" t="s">
        <v>61</v>
      </c>
      <c r="B27" s="1" t="n">
        <v>367</v>
      </c>
      <c r="C27" s="1" t="n">
        <v>109</v>
      </c>
      <c r="D27" s="1" t="n">
        <v>63.16</v>
      </c>
      <c r="E27" s="1" t="s">
        <v>27</v>
      </c>
      <c r="F27" s="1" t="n">
        <v>1.73</v>
      </c>
      <c r="G27" s="9" t="n">
        <v>0.000512</v>
      </c>
    </row>
    <row r="28" customFormat="false" ht="15" hidden="false" customHeight="false" outlineLevel="0" collapsed="false">
      <c r="A28" s="0" t="s">
        <v>271</v>
      </c>
      <c r="B28" s="1" t="n">
        <v>446</v>
      </c>
      <c r="C28" s="1" t="n">
        <v>130</v>
      </c>
      <c r="D28" s="1" t="n">
        <v>76.76</v>
      </c>
      <c r="E28" s="1" t="s">
        <v>27</v>
      </c>
      <c r="F28" s="1" t="n">
        <v>1.69</v>
      </c>
      <c r="G28" s="9" t="n">
        <v>8.57E-005</v>
      </c>
    </row>
    <row r="29" customFormat="false" ht="15" hidden="false" customHeight="false" outlineLevel="0" collapsed="false">
      <c r="A29" s="0" t="s">
        <v>41</v>
      </c>
      <c r="B29" s="1" t="n">
        <v>374</v>
      </c>
      <c r="C29" s="1" t="n">
        <v>109</v>
      </c>
      <c r="D29" s="1" t="n">
        <v>64.37</v>
      </c>
      <c r="E29" s="1" t="s">
        <v>27</v>
      </c>
      <c r="F29" s="1" t="n">
        <v>1.69</v>
      </c>
      <c r="G29" s="9" t="n">
        <v>0.00125</v>
      </c>
    </row>
    <row r="30" customFormat="false" ht="15" hidden="false" customHeight="false" outlineLevel="0" collapsed="false">
      <c r="A30" s="0" t="s">
        <v>42</v>
      </c>
      <c r="B30" s="1" t="n">
        <v>366</v>
      </c>
      <c r="C30" s="1" t="n">
        <v>106</v>
      </c>
      <c r="D30" s="1" t="n">
        <v>62.99</v>
      </c>
      <c r="E30" s="1" t="s">
        <v>27</v>
      </c>
      <c r="F30" s="1" t="n">
        <v>1.68</v>
      </c>
      <c r="G30" s="9" t="n">
        <v>0.00244</v>
      </c>
    </row>
    <row r="31" customFormat="false" ht="15" hidden="false" customHeight="false" outlineLevel="0" collapsed="false">
      <c r="A31" s="0" t="s">
        <v>40</v>
      </c>
      <c r="B31" s="1" t="n">
        <v>382</v>
      </c>
      <c r="C31" s="1" t="n">
        <v>110</v>
      </c>
      <c r="D31" s="1" t="n">
        <v>65.75</v>
      </c>
      <c r="E31" s="1" t="s">
        <v>27</v>
      </c>
      <c r="F31" s="1" t="n">
        <v>1.67</v>
      </c>
      <c r="G31" s="9" t="n">
        <v>0.00194</v>
      </c>
    </row>
    <row r="32" customFormat="false" ht="15" hidden="false" customHeight="false" outlineLevel="0" collapsed="false">
      <c r="A32" s="0" t="s">
        <v>50</v>
      </c>
      <c r="B32" s="1" t="n">
        <v>430</v>
      </c>
      <c r="C32" s="1" t="n">
        <v>120</v>
      </c>
      <c r="D32" s="1" t="n">
        <v>74.01</v>
      </c>
      <c r="E32" s="1" t="s">
        <v>27</v>
      </c>
      <c r="F32" s="1" t="n">
        <v>1.62</v>
      </c>
      <c r="G32" s="9" t="n">
        <v>0.0027</v>
      </c>
    </row>
    <row r="33" customFormat="false" ht="15" hidden="false" customHeight="false" outlineLevel="0" collapsed="false">
      <c r="A33" s="0" t="s">
        <v>52</v>
      </c>
      <c r="B33" s="1" t="n">
        <v>442</v>
      </c>
      <c r="C33" s="1" t="n">
        <v>123</v>
      </c>
      <c r="D33" s="1" t="n">
        <v>76.07</v>
      </c>
      <c r="E33" s="1" t="s">
        <v>27</v>
      </c>
      <c r="F33" s="1" t="n">
        <v>1.62</v>
      </c>
      <c r="G33" s="9" t="n">
        <v>0.00224</v>
      </c>
    </row>
    <row r="34" customFormat="false" ht="15" hidden="false" customHeight="false" outlineLevel="0" collapsed="false">
      <c r="A34" s="0" t="s">
        <v>96</v>
      </c>
      <c r="B34" s="1" t="n">
        <v>445</v>
      </c>
      <c r="C34" s="1" t="n">
        <v>123</v>
      </c>
      <c r="D34" s="1" t="n">
        <v>76.59</v>
      </c>
      <c r="E34" s="1" t="s">
        <v>27</v>
      </c>
      <c r="F34" s="1" t="n">
        <v>1.61</v>
      </c>
      <c r="G34" s="9" t="n">
        <v>0.00313</v>
      </c>
    </row>
    <row r="35" customFormat="false" ht="15" hidden="false" customHeight="false" outlineLevel="0" collapsed="false">
      <c r="A35" s="0" t="s">
        <v>272</v>
      </c>
      <c r="B35" s="1" t="n">
        <v>479</v>
      </c>
      <c r="C35" s="1" t="n">
        <v>129</v>
      </c>
      <c r="D35" s="1" t="n">
        <v>82.44</v>
      </c>
      <c r="E35" s="1" t="s">
        <v>27</v>
      </c>
      <c r="F35" s="1" t="n">
        <v>1.56</v>
      </c>
      <c r="G35" s="9" t="n">
        <v>0.00614</v>
      </c>
    </row>
    <row r="36" customFormat="false" ht="15" hidden="false" customHeight="false" outlineLevel="0" collapsed="false">
      <c r="A36" s="0" t="s">
        <v>63</v>
      </c>
      <c r="B36" s="1" t="n">
        <v>480</v>
      </c>
      <c r="C36" s="1" t="n">
        <v>129</v>
      </c>
      <c r="D36" s="1" t="n">
        <v>82.61</v>
      </c>
      <c r="E36" s="1" t="s">
        <v>27</v>
      </c>
      <c r="F36" s="1" t="n">
        <v>1.56</v>
      </c>
      <c r="G36" s="9" t="n">
        <v>0.0068</v>
      </c>
    </row>
    <row r="37" customFormat="false" ht="15" hidden="false" customHeight="false" outlineLevel="0" collapsed="false">
      <c r="A37" s="0" t="s">
        <v>273</v>
      </c>
      <c r="B37" s="1" t="n">
        <v>498</v>
      </c>
      <c r="C37" s="1" t="n">
        <v>133</v>
      </c>
      <c r="D37" s="1" t="n">
        <v>85.71</v>
      </c>
      <c r="E37" s="1" t="s">
        <v>27</v>
      </c>
      <c r="F37" s="1" t="n">
        <v>1.55</v>
      </c>
      <c r="G37" s="9" t="n">
        <v>0.00639</v>
      </c>
    </row>
    <row r="38" customFormat="false" ht="15" hidden="false" customHeight="false" outlineLevel="0" collapsed="false">
      <c r="A38" s="0" t="s">
        <v>74</v>
      </c>
      <c r="B38" s="1" t="n">
        <v>573</v>
      </c>
      <c r="C38" s="1" t="n">
        <v>152</v>
      </c>
      <c r="D38" s="1" t="n">
        <v>98.62</v>
      </c>
      <c r="E38" s="1" t="s">
        <v>27</v>
      </c>
      <c r="F38" s="1" t="n">
        <v>1.54</v>
      </c>
      <c r="G38" s="9" t="n">
        <v>0.00161</v>
      </c>
    </row>
    <row r="39" customFormat="false" ht="15" hidden="false" customHeight="false" outlineLevel="0" collapsed="false">
      <c r="A39" s="0" t="s">
        <v>69</v>
      </c>
      <c r="B39" s="1" t="n">
        <v>575</v>
      </c>
      <c r="C39" s="1" t="n">
        <v>151</v>
      </c>
      <c r="D39" s="1" t="n">
        <v>98.96</v>
      </c>
      <c r="E39" s="1" t="s">
        <v>27</v>
      </c>
      <c r="F39" s="1" t="n">
        <v>1.53</v>
      </c>
      <c r="G39" s="9" t="n">
        <v>0.0031</v>
      </c>
    </row>
    <row r="40" customFormat="false" ht="15" hidden="false" customHeight="false" outlineLevel="0" collapsed="false">
      <c r="A40" s="0" t="s">
        <v>274</v>
      </c>
      <c r="B40" s="1" t="n">
        <v>749</v>
      </c>
      <c r="C40" s="1" t="n">
        <v>196</v>
      </c>
      <c r="D40" s="1" t="n">
        <v>128.91</v>
      </c>
      <c r="E40" s="1" t="s">
        <v>27</v>
      </c>
      <c r="F40" s="1" t="n">
        <v>1.52</v>
      </c>
      <c r="G40" s="9" t="n">
        <v>7.91E-005</v>
      </c>
    </row>
    <row r="41" customFormat="false" ht="15" hidden="false" customHeight="false" outlineLevel="0" collapsed="false">
      <c r="A41" s="0" t="s">
        <v>275</v>
      </c>
      <c r="B41" s="1" t="n">
        <v>474</v>
      </c>
      <c r="C41" s="1" t="n">
        <v>124</v>
      </c>
      <c r="D41" s="1" t="n">
        <v>81.58</v>
      </c>
      <c r="E41" s="1" t="s">
        <v>27</v>
      </c>
      <c r="F41" s="1" t="n">
        <v>1.52</v>
      </c>
      <c r="G41" s="9" t="n">
        <v>0.038</v>
      </c>
    </row>
    <row r="42" customFormat="false" ht="15" hidden="false" customHeight="false" outlineLevel="0" collapsed="false">
      <c r="A42" s="0" t="s">
        <v>84</v>
      </c>
      <c r="B42" s="1" t="n">
        <v>1026</v>
      </c>
      <c r="C42" s="1" t="n">
        <v>264</v>
      </c>
      <c r="D42" s="1" t="n">
        <v>176.59</v>
      </c>
      <c r="E42" s="1" t="s">
        <v>27</v>
      </c>
      <c r="F42" s="1" t="n">
        <v>1.5</v>
      </c>
      <c r="G42" s="9" t="n">
        <v>1.03E-006</v>
      </c>
    </row>
    <row r="43" customFormat="false" ht="15" hidden="false" customHeight="false" outlineLevel="0" collapsed="false">
      <c r="A43" s="0" t="s">
        <v>134</v>
      </c>
      <c r="B43" s="1" t="n">
        <v>582</v>
      </c>
      <c r="C43" s="1" t="n">
        <v>149</v>
      </c>
      <c r="D43" s="1" t="n">
        <v>100.17</v>
      </c>
      <c r="E43" s="1" t="s">
        <v>27</v>
      </c>
      <c r="F43" s="1" t="n">
        <v>1.49</v>
      </c>
      <c r="G43" s="9" t="n">
        <v>0.0143</v>
      </c>
    </row>
    <row r="44" customFormat="false" ht="15" hidden="false" customHeight="false" outlineLevel="0" collapsed="false">
      <c r="A44" s="0" t="s">
        <v>79</v>
      </c>
      <c r="B44" s="1" t="n">
        <v>849</v>
      </c>
      <c r="C44" s="1" t="n">
        <v>216</v>
      </c>
      <c r="D44" s="1" t="n">
        <v>146.12</v>
      </c>
      <c r="E44" s="1" t="s">
        <v>27</v>
      </c>
      <c r="F44" s="1" t="n">
        <v>1.48</v>
      </c>
      <c r="G44" s="9" t="n">
        <v>0.000122</v>
      </c>
    </row>
    <row r="45" customFormat="false" ht="15" hidden="false" customHeight="false" outlineLevel="0" collapsed="false">
      <c r="A45" s="0" t="s">
        <v>95</v>
      </c>
      <c r="B45" s="1" t="n">
        <v>1607</v>
      </c>
      <c r="C45" s="1" t="n">
        <v>408</v>
      </c>
      <c r="D45" s="1" t="n">
        <v>276.58</v>
      </c>
      <c r="E45" s="1" t="s">
        <v>27</v>
      </c>
      <c r="F45" s="1" t="n">
        <v>1.48</v>
      </c>
      <c r="G45" s="9" t="n">
        <v>3.66E-011</v>
      </c>
    </row>
    <row r="46" customFormat="false" ht="15" hidden="false" customHeight="false" outlineLevel="0" collapsed="false">
      <c r="A46" s="0" t="s">
        <v>88</v>
      </c>
      <c r="B46" s="1" t="n">
        <v>1124</v>
      </c>
      <c r="C46" s="1" t="n">
        <v>285</v>
      </c>
      <c r="D46" s="1" t="n">
        <v>193.45</v>
      </c>
      <c r="E46" s="1" t="s">
        <v>27</v>
      </c>
      <c r="F46" s="1" t="n">
        <v>1.47</v>
      </c>
      <c r="G46" s="9" t="n">
        <v>7.97E-007</v>
      </c>
    </row>
    <row r="47" customFormat="false" ht="15" hidden="false" customHeight="false" outlineLevel="0" collapsed="false">
      <c r="A47" s="0" t="s">
        <v>276</v>
      </c>
      <c r="B47" s="1" t="n">
        <v>593</v>
      </c>
      <c r="C47" s="1" t="n">
        <v>149</v>
      </c>
      <c r="D47" s="1" t="n">
        <v>102.06</v>
      </c>
      <c r="E47" s="1" t="s">
        <v>27</v>
      </c>
      <c r="F47" s="1" t="n">
        <v>1.46</v>
      </c>
      <c r="G47" s="9" t="n">
        <v>0.0374</v>
      </c>
    </row>
    <row r="48" customFormat="false" ht="15" hidden="false" customHeight="false" outlineLevel="0" collapsed="false">
      <c r="A48" s="0" t="s">
        <v>105</v>
      </c>
      <c r="B48" s="1" t="n">
        <v>837</v>
      </c>
      <c r="C48" s="1" t="n">
        <v>210</v>
      </c>
      <c r="D48" s="1" t="n">
        <v>144.06</v>
      </c>
      <c r="E48" s="1" t="s">
        <v>27</v>
      </c>
      <c r="F48" s="1" t="n">
        <v>1.46</v>
      </c>
      <c r="G48" s="9" t="n">
        <v>0.000525</v>
      </c>
    </row>
    <row r="49" customFormat="false" ht="15" hidden="false" customHeight="false" outlineLevel="0" collapsed="false">
      <c r="A49" s="0" t="s">
        <v>144</v>
      </c>
      <c r="B49" s="1" t="n">
        <v>872</v>
      </c>
      <c r="C49" s="1" t="n">
        <v>218</v>
      </c>
      <c r="D49" s="1" t="n">
        <v>150.08</v>
      </c>
      <c r="E49" s="1" t="s">
        <v>27</v>
      </c>
      <c r="F49" s="1" t="n">
        <v>1.45</v>
      </c>
      <c r="G49" s="9" t="n">
        <v>0.000384</v>
      </c>
    </row>
    <row r="50" customFormat="false" ht="15" hidden="false" customHeight="false" outlineLevel="0" collapsed="false">
      <c r="A50" s="0" t="s">
        <v>94</v>
      </c>
      <c r="B50" s="1" t="n">
        <v>852</v>
      </c>
      <c r="C50" s="1" t="n">
        <v>212</v>
      </c>
      <c r="D50" s="1" t="n">
        <v>146.64</v>
      </c>
      <c r="E50" s="1" t="s">
        <v>27</v>
      </c>
      <c r="F50" s="1" t="n">
        <v>1.45</v>
      </c>
      <c r="G50" s="9" t="n">
        <v>0.000819</v>
      </c>
    </row>
    <row r="51" customFormat="false" ht="15" hidden="false" customHeight="false" outlineLevel="0" collapsed="false">
      <c r="A51" s="0" t="s">
        <v>139</v>
      </c>
      <c r="B51" s="1" t="n">
        <v>886</v>
      </c>
      <c r="C51" s="1" t="n">
        <v>219</v>
      </c>
      <c r="D51" s="1" t="n">
        <v>152.49</v>
      </c>
      <c r="E51" s="1" t="s">
        <v>27</v>
      </c>
      <c r="F51" s="1" t="n">
        <v>1.44</v>
      </c>
      <c r="G51" s="9" t="n">
        <v>0.000816</v>
      </c>
    </row>
    <row r="52" customFormat="false" ht="15" hidden="false" customHeight="false" outlineLevel="0" collapsed="false">
      <c r="A52" s="0" t="s">
        <v>140</v>
      </c>
      <c r="B52" s="1" t="n">
        <v>896</v>
      </c>
      <c r="C52" s="1" t="n">
        <v>221</v>
      </c>
      <c r="D52" s="1" t="n">
        <v>154.21</v>
      </c>
      <c r="E52" s="1" t="s">
        <v>27</v>
      </c>
      <c r="F52" s="1" t="n">
        <v>1.43</v>
      </c>
      <c r="G52" s="9" t="n">
        <v>0.000833</v>
      </c>
    </row>
    <row r="53" customFormat="false" ht="15" hidden="false" customHeight="false" outlineLevel="0" collapsed="false">
      <c r="A53" s="0" t="s">
        <v>91</v>
      </c>
      <c r="B53" s="1" t="n">
        <v>937</v>
      </c>
      <c r="C53" s="1" t="n">
        <v>231</v>
      </c>
      <c r="D53" s="1" t="n">
        <v>161.27</v>
      </c>
      <c r="E53" s="1" t="s">
        <v>27</v>
      </c>
      <c r="F53" s="1" t="n">
        <v>1.43</v>
      </c>
      <c r="G53" s="9" t="n">
        <v>0.000445</v>
      </c>
    </row>
    <row r="54" customFormat="false" ht="15" hidden="false" customHeight="false" outlineLevel="0" collapsed="false">
      <c r="A54" s="0" t="s">
        <v>121</v>
      </c>
      <c r="B54" s="1" t="n">
        <v>1150</v>
      </c>
      <c r="C54" s="1" t="n">
        <v>282</v>
      </c>
      <c r="D54" s="1" t="n">
        <v>197.93</v>
      </c>
      <c r="E54" s="1" t="s">
        <v>27</v>
      </c>
      <c r="F54" s="1" t="n">
        <v>1.42</v>
      </c>
      <c r="G54" s="9" t="n">
        <v>2.39E-005</v>
      </c>
    </row>
    <row r="55" customFormat="false" ht="15" hidden="false" customHeight="false" outlineLevel="0" collapsed="false">
      <c r="A55" s="0" t="s">
        <v>129</v>
      </c>
      <c r="B55" s="1" t="n">
        <v>1004</v>
      </c>
      <c r="C55" s="1" t="n">
        <v>246</v>
      </c>
      <c r="D55" s="1" t="n">
        <v>172.8</v>
      </c>
      <c r="E55" s="1" t="s">
        <v>27</v>
      </c>
      <c r="F55" s="1" t="n">
        <v>1.42</v>
      </c>
      <c r="G55" s="9" t="n">
        <v>0.000268</v>
      </c>
    </row>
    <row r="56" customFormat="false" ht="15" hidden="false" customHeight="false" outlineLevel="0" collapsed="false">
      <c r="A56" s="0" t="s">
        <v>90</v>
      </c>
      <c r="B56" s="1" t="n">
        <v>944</v>
      </c>
      <c r="C56" s="1" t="n">
        <v>231</v>
      </c>
      <c r="D56" s="1" t="n">
        <v>162.47</v>
      </c>
      <c r="E56" s="1" t="s">
        <v>27</v>
      </c>
      <c r="F56" s="1" t="n">
        <v>1.42</v>
      </c>
      <c r="G56" s="9" t="n">
        <v>0.000776</v>
      </c>
    </row>
    <row r="57" customFormat="false" ht="15" hidden="false" customHeight="false" outlineLevel="0" collapsed="false">
      <c r="A57" s="0" t="s">
        <v>135</v>
      </c>
      <c r="B57" s="1" t="n">
        <v>1073</v>
      </c>
      <c r="C57" s="1" t="n">
        <v>260</v>
      </c>
      <c r="D57" s="1" t="n">
        <v>184.68</v>
      </c>
      <c r="E57" s="1" t="s">
        <v>27</v>
      </c>
      <c r="F57" s="1" t="n">
        <v>1.41</v>
      </c>
      <c r="G57" s="9" t="n">
        <v>0.000272</v>
      </c>
    </row>
    <row r="58" customFormat="false" ht="15" hidden="false" customHeight="false" outlineLevel="0" collapsed="false">
      <c r="A58" s="0" t="s">
        <v>132</v>
      </c>
      <c r="B58" s="1" t="n">
        <v>1041</v>
      </c>
      <c r="C58" s="1" t="n">
        <v>252</v>
      </c>
      <c r="D58" s="1" t="n">
        <v>179.17</v>
      </c>
      <c r="E58" s="1" t="s">
        <v>27</v>
      </c>
      <c r="F58" s="1" t="n">
        <v>1.41</v>
      </c>
      <c r="G58" s="9" t="n">
        <v>0.000479</v>
      </c>
    </row>
    <row r="59" customFormat="false" ht="15" hidden="false" customHeight="false" outlineLevel="0" collapsed="false">
      <c r="A59" s="0" t="s">
        <v>133</v>
      </c>
      <c r="B59" s="1" t="n">
        <v>923</v>
      </c>
      <c r="C59" s="1" t="n">
        <v>223</v>
      </c>
      <c r="D59" s="1" t="n">
        <v>158.86</v>
      </c>
      <c r="E59" s="1" t="s">
        <v>27</v>
      </c>
      <c r="F59" s="1" t="n">
        <v>1.4</v>
      </c>
      <c r="G59" s="9" t="n">
        <v>0.00318</v>
      </c>
    </row>
    <row r="60" customFormat="false" ht="15" hidden="false" customHeight="false" outlineLevel="0" collapsed="false">
      <c r="A60" s="0" t="s">
        <v>120</v>
      </c>
      <c r="B60" s="1" t="n">
        <v>799</v>
      </c>
      <c r="C60" s="1" t="n">
        <v>192</v>
      </c>
      <c r="D60" s="1" t="n">
        <v>137.52</v>
      </c>
      <c r="E60" s="1" t="s">
        <v>27</v>
      </c>
      <c r="F60" s="1" t="n">
        <v>1.4</v>
      </c>
      <c r="G60" s="9" t="n">
        <v>0.0275</v>
      </c>
    </row>
    <row r="61" customFormat="false" ht="15" hidden="false" customHeight="false" outlineLevel="0" collapsed="false">
      <c r="A61" s="0" t="s">
        <v>115</v>
      </c>
      <c r="B61" s="1" t="n">
        <v>989</v>
      </c>
      <c r="C61" s="1" t="n">
        <v>237</v>
      </c>
      <c r="D61" s="1" t="n">
        <v>170.22</v>
      </c>
      <c r="E61" s="1" t="s">
        <v>27</v>
      </c>
      <c r="F61" s="1" t="n">
        <v>1.39</v>
      </c>
      <c r="G61" s="9" t="n">
        <v>0.00251</v>
      </c>
    </row>
    <row r="62" customFormat="false" ht="15" hidden="false" customHeight="false" outlineLevel="0" collapsed="false">
      <c r="A62" s="0" t="s">
        <v>111</v>
      </c>
      <c r="B62" s="1" t="n">
        <v>878</v>
      </c>
      <c r="C62" s="1" t="n">
        <v>210</v>
      </c>
      <c r="D62" s="1" t="n">
        <v>151.11</v>
      </c>
      <c r="E62" s="1" t="s">
        <v>27</v>
      </c>
      <c r="F62" s="1" t="n">
        <v>1.39</v>
      </c>
      <c r="G62" s="9" t="n">
        <v>0.0132</v>
      </c>
    </row>
    <row r="63" customFormat="false" ht="15" hidden="false" customHeight="false" outlineLevel="0" collapsed="false">
      <c r="A63" s="0" t="s">
        <v>126</v>
      </c>
      <c r="B63" s="1" t="n">
        <v>1014</v>
      </c>
      <c r="C63" s="1" t="n">
        <v>242</v>
      </c>
      <c r="D63" s="1" t="n">
        <v>174.52</v>
      </c>
      <c r="E63" s="1" t="s">
        <v>27</v>
      </c>
      <c r="F63" s="1" t="n">
        <v>1.39</v>
      </c>
      <c r="G63" s="9" t="n">
        <v>0.00254</v>
      </c>
    </row>
    <row r="64" customFormat="false" ht="15" hidden="false" customHeight="false" outlineLevel="0" collapsed="false">
      <c r="A64" s="0" t="s">
        <v>143</v>
      </c>
      <c r="B64" s="1" t="n">
        <v>1077</v>
      </c>
      <c r="C64" s="1" t="n">
        <v>256</v>
      </c>
      <c r="D64" s="1" t="n">
        <v>185.36</v>
      </c>
      <c r="E64" s="1" t="s">
        <v>27</v>
      </c>
      <c r="F64" s="1" t="n">
        <v>1.38</v>
      </c>
      <c r="G64" s="9" t="n">
        <v>0.00158</v>
      </c>
    </row>
    <row r="65" customFormat="false" ht="15" hidden="false" customHeight="false" outlineLevel="0" collapsed="false">
      <c r="A65" s="0" t="s">
        <v>98</v>
      </c>
      <c r="B65" s="1" t="n">
        <v>1462</v>
      </c>
      <c r="C65" s="1" t="n">
        <v>347</v>
      </c>
      <c r="D65" s="1" t="n">
        <v>251.63</v>
      </c>
      <c r="E65" s="1" t="s">
        <v>27</v>
      </c>
      <c r="F65" s="1" t="n">
        <v>1.38</v>
      </c>
      <c r="G65" s="9" t="n">
        <v>1.12E-005</v>
      </c>
    </row>
    <row r="66" customFormat="false" ht="15" hidden="false" customHeight="false" outlineLevel="0" collapsed="false">
      <c r="A66" s="0" t="s">
        <v>147</v>
      </c>
      <c r="B66" s="1" t="n">
        <v>1088</v>
      </c>
      <c r="C66" s="1" t="n">
        <v>257</v>
      </c>
      <c r="D66" s="1" t="n">
        <v>187.26</v>
      </c>
      <c r="E66" s="1" t="s">
        <v>27</v>
      </c>
      <c r="F66" s="1" t="n">
        <v>1.37</v>
      </c>
      <c r="G66" s="9" t="n">
        <v>0.00242</v>
      </c>
    </row>
    <row r="67" customFormat="false" ht="15" hidden="false" customHeight="false" outlineLevel="0" collapsed="false">
      <c r="A67" s="0" t="s">
        <v>127</v>
      </c>
      <c r="B67" s="1" t="n">
        <v>1101</v>
      </c>
      <c r="C67" s="1" t="n">
        <v>259</v>
      </c>
      <c r="D67" s="1" t="n">
        <v>189.49</v>
      </c>
      <c r="E67" s="1" t="s">
        <v>27</v>
      </c>
      <c r="F67" s="1" t="n">
        <v>1.37</v>
      </c>
      <c r="G67" s="9" t="n">
        <v>0.00299</v>
      </c>
    </row>
    <row r="68" customFormat="false" ht="15" hidden="false" customHeight="false" outlineLevel="0" collapsed="false">
      <c r="A68" s="0" t="s">
        <v>122</v>
      </c>
      <c r="B68" s="1" t="n">
        <v>1225</v>
      </c>
      <c r="C68" s="1" t="n">
        <v>287</v>
      </c>
      <c r="D68" s="1" t="n">
        <v>210.84</v>
      </c>
      <c r="E68" s="1" t="s">
        <v>27</v>
      </c>
      <c r="F68" s="1" t="n">
        <v>1.36</v>
      </c>
      <c r="G68" s="9" t="n">
        <v>0.000972</v>
      </c>
    </row>
    <row r="69" customFormat="false" ht="15" hidden="false" customHeight="false" outlineLevel="0" collapsed="false">
      <c r="A69" s="0" t="s">
        <v>113</v>
      </c>
      <c r="B69" s="1" t="n">
        <v>2078</v>
      </c>
      <c r="C69" s="1" t="n">
        <v>486</v>
      </c>
      <c r="D69" s="1" t="n">
        <v>357.65</v>
      </c>
      <c r="E69" s="1" t="s">
        <v>27</v>
      </c>
      <c r="F69" s="1" t="n">
        <v>1.36</v>
      </c>
      <c r="G69" s="9" t="n">
        <v>2.87E-008</v>
      </c>
    </row>
    <row r="70" customFormat="false" ht="15" hidden="false" customHeight="false" outlineLevel="0" collapsed="false">
      <c r="A70" s="0" t="s">
        <v>114</v>
      </c>
      <c r="B70" s="1" t="n">
        <v>2078</v>
      </c>
      <c r="C70" s="1" t="n">
        <v>486</v>
      </c>
      <c r="D70" s="1" t="n">
        <v>357.65</v>
      </c>
      <c r="E70" s="1" t="s">
        <v>27</v>
      </c>
      <c r="F70" s="1" t="n">
        <v>1.36</v>
      </c>
      <c r="G70" s="9" t="n">
        <v>2.87E-008</v>
      </c>
    </row>
    <row r="71" customFormat="false" ht="15" hidden="false" customHeight="false" outlineLevel="0" collapsed="false">
      <c r="A71" s="0" t="s">
        <v>180</v>
      </c>
      <c r="B71" s="1" t="n">
        <v>2465</v>
      </c>
      <c r="C71" s="1" t="n">
        <v>566</v>
      </c>
      <c r="D71" s="1" t="n">
        <v>424.25</v>
      </c>
      <c r="E71" s="1" t="s">
        <v>27</v>
      </c>
      <c r="F71" s="1" t="n">
        <v>1.33</v>
      </c>
      <c r="G71" s="9" t="n">
        <v>6.78E-009</v>
      </c>
    </row>
    <row r="72" customFormat="false" ht="15" hidden="false" customHeight="false" outlineLevel="0" collapsed="false">
      <c r="A72" s="0" t="s">
        <v>100</v>
      </c>
      <c r="B72" s="1" t="n">
        <v>2304</v>
      </c>
      <c r="C72" s="1" t="n">
        <v>526</v>
      </c>
      <c r="D72" s="1" t="n">
        <v>396.54</v>
      </c>
      <c r="E72" s="1" t="s">
        <v>27</v>
      </c>
      <c r="F72" s="1" t="n">
        <v>1.33</v>
      </c>
      <c r="G72" s="9" t="n">
        <v>1.26E-007</v>
      </c>
    </row>
    <row r="73" customFormat="false" ht="15" hidden="false" customHeight="false" outlineLevel="0" collapsed="false">
      <c r="A73" s="0" t="s">
        <v>177</v>
      </c>
      <c r="B73" s="1" t="n">
        <v>2503</v>
      </c>
      <c r="C73" s="1" t="n">
        <v>571</v>
      </c>
      <c r="D73" s="1" t="n">
        <v>430.79</v>
      </c>
      <c r="E73" s="1" t="s">
        <v>27</v>
      </c>
      <c r="F73" s="1" t="n">
        <v>1.33</v>
      </c>
      <c r="G73" s="9" t="n">
        <v>1.53E-008</v>
      </c>
    </row>
    <row r="74" customFormat="false" ht="15" hidden="false" customHeight="false" outlineLevel="0" collapsed="false">
      <c r="A74" s="0" t="s">
        <v>174</v>
      </c>
      <c r="B74" s="1" t="n">
        <v>2507</v>
      </c>
      <c r="C74" s="1" t="n">
        <v>571</v>
      </c>
      <c r="D74" s="1" t="n">
        <v>431.48</v>
      </c>
      <c r="E74" s="1" t="s">
        <v>27</v>
      </c>
      <c r="F74" s="1" t="n">
        <v>1.32</v>
      </c>
      <c r="G74" s="9" t="n">
        <v>1.98E-008</v>
      </c>
    </row>
    <row r="75" customFormat="false" ht="15" hidden="false" customHeight="false" outlineLevel="0" collapsed="false">
      <c r="A75" s="0" t="s">
        <v>109</v>
      </c>
      <c r="B75" s="1" t="n">
        <v>2209</v>
      </c>
      <c r="C75" s="1" t="n">
        <v>501</v>
      </c>
      <c r="D75" s="1" t="n">
        <v>380.19</v>
      </c>
      <c r="E75" s="1" t="s">
        <v>27</v>
      </c>
      <c r="F75" s="1" t="n">
        <v>1.32</v>
      </c>
      <c r="G75" s="9" t="n">
        <v>1.07E-006</v>
      </c>
    </row>
    <row r="76" customFormat="false" ht="15" hidden="false" customHeight="false" outlineLevel="0" collapsed="false">
      <c r="A76" s="0" t="s">
        <v>187</v>
      </c>
      <c r="B76" s="1" t="n">
        <v>1469</v>
      </c>
      <c r="C76" s="1" t="n">
        <v>330</v>
      </c>
      <c r="D76" s="1" t="n">
        <v>252.83</v>
      </c>
      <c r="E76" s="1" t="s">
        <v>27</v>
      </c>
      <c r="F76" s="1" t="n">
        <v>1.31</v>
      </c>
      <c r="G76" s="9" t="n">
        <v>0.00492</v>
      </c>
    </row>
    <row r="77" customFormat="false" ht="15" hidden="false" customHeight="false" outlineLevel="0" collapsed="false">
      <c r="A77" s="0" t="s">
        <v>151</v>
      </c>
      <c r="B77" s="1" t="n">
        <v>1716</v>
      </c>
      <c r="C77" s="1" t="n">
        <v>384</v>
      </c>
      <c r="D77" s="1" t="n">
        <v>295.34</v>
      </c>
      <c r="E77" s="1" t="s">
        <v>27</v>
      </c>
      <c r="F77" s="1" t="n">
        <v>1.3</v>
      </c>
      <c r="G77" s="9" t="n">
        <v>0.000814</v>
      </c>
    </row>
    <row r="78" customFormat="false" ht="15" hidden="false" customHeight="false" outlineLevel="0" collapsed="false">
      <c r="A78" s="0" t="s">
        <v>167</v>
      </c>
      <c r="B78" s="1" t="n">
        <v>2604</v>
      </c>
      <c r="C78" s="1" t="n">
        <v>582</v>
      </c>
      <c r="D78" s="1" t="n">
        <v>448.18</v>
      </c>
      <c r="E78" s="1" t="s">
        <v>27</v>
      </c>
      <c r="F78" s="1" t="n">
        <v>1.3</v>
      </c>
      <c r="G78" s="9" t="n">
        <v>2.44E-007</v>
      </c>
    </row>
    <row r="79" customFormat="false" ht="15" hidden="false" customHeight="false" outlineLevel="0" collapsed="false">
      <c r="A79" s="0" t="s">
        <v>163</v>
      </c>
      <c r="B79" s="1" t="n">
        <v>2738</v>
      </c>
      <c r="C79" s="1" t="n">
        <v>611</v>
      </c>
      <c r="D79" s="1" t="n">
        <v>471.24</v>
      </c>
      <c r="E79" s="1" t="s">
        <v>27</v>
      </c>
      <c r="F79" s="1" t="n">
        <v>1.3</v>
      </c>
      <c r="G79" s="9" t="n">
        <v>8.77E-008</v>
      </c>
    </row>
    <row r="80" customFormat="false" ht="15" hidden="false" customHeight="false" outlineLevel="0" collapsed="false">
      <c r="A80" s="0" t="s">
        <v>155</v>
      </c>
      <c r="B80" s="1" t="n">
        <v>1737</v>
      </c>
      <c r="C80" s="1" t="n">
        <v>386</v>
      </c>
      <c r="D80" s="1" t="n">
        <v>298.96</v>
      </c>
      <c r="E80" s="1" t="s">
        <v>27</v>
      </c>
      <c r="F80" s="1" t="n">
        <v>1.29</v>
      </c>
      <c r="G80" s="9" t="n">
        <v>0.0015</v>
      </c>
    </row>
    <row r="81" customFormat="false" ht="15" hidden="false" customHeight="false" outlineLevel="0" collapsed="false">
      <c r="A81" s="0" t="s">
        <v>137</v>
      </c>
      <c r="B81" s="1" t="n">
        <v>1440</v>
      </c>
      <c r="C81" s="1" t="n">
        <v>319</v>
      </c>
      <c r="D81" s="1" t="n">
        <v>247.84</v>
      </c>
      <c r="E81" s="1" t="s">
        <v>27</v>
      </c>
      <c r="F81" s="1" t="n">
        <v>1.29</v>
      </c>
      <c r="G81" s="9" t="n">
        <v>0.0239</v>
      </c>
    </row>
    <row r="82" customFormat="false" ht="15" hidden="false" customHeight="false" outlineLevel="0" collapsed="false">
      <c r="A82" s="0" t="s">
        <v>154</v>
      </c>
      <c r="B82" s="1" t="n">
        <v>1829</v>
      </c>
      <c r="C82" s="1" t="n">
        <v>405</v>
      </c>
      <c r="D82" s="1" t="n">
        <v>314.79</v>
      </c>
      <c r="E82" s="1" t="s">
        <v>27</v>
      </c>
      <c r="F82" s="1" t="n">
        <v>1.29</v>
      </c>
      <c r="G82" s="9" t="n">
        <v>0.00105</v>
      </c>
    </row>
    <row r="83" customFormat="false" ht="15" hidden="false" customHeight="false" outlineLevel="0" collapsed="false">
      <c r="A83" s="0" t="s">
        <v>166</v>
      </c>
      <c r="B83" s="1" t="n">
        <v>2828</v>
      </c>
      <c r="C83" s="1" t="n">
        <v>624</v>
      </c>
      <c r="D83" s="1" t="n">
        <v>486.73</v>
      </c>
      <c r="E83" s="1" t="s">
        <v>27</v>
      </c>
      <c r="F83" s="1" t="n">
        <v>1.28</v>
      </c>
      <c r="G83" s="9" t="n">
        <v>3.23E-007</v>
      </c>
    </row>
    <row r="84" customFormat="false" ht="15" hidden="false" customHeight="false" outlineLevel="0" collapsed="false">
      <c r="A84" s="0" t="s">
        <v>164</v>
      </c>
      <c r="B84" s="1" t="n">
        <v>2835</v>
      </c>
      <c r="C84" s="1" t="n">
        <v>620</v>
      </c>
      <c r="D84" s="1" t="n">
        <v>487.94</v>
      </c>
      <c r="E84" s="1" t="s">
        <v>27</v>
      </c>
      <c r="F84" s="1" t="n">
        <v>1.27</v>
      </c>
      <c r="G84" s="9" t="n">
        <v>1.58E-006</v>
      </c>
    </row>
    <row r="85" customFormat="false" ht="15" hidden="false" customHeight="false" outlineLevel="0" collapsed="false">
      <c r="A85" s="0" t="s">
        <v>160</v>
      </c>
      <c r="B85" s="1" t="n">
        <v>1665</v>
      </c>
      <c r="C85" s="1" t="n">
        <v>364</v>
      </c>
      <c r="D85" s="1" t="n">
        <v>286.57</v>
      </c>
      <c r="E85" s="1" t="s">
        <v>27</v>
      </c>
      <c r="F85" s="1" t="n">
        <v>1.27</v>
      </c>
      <c r="G85" s="9" t="n">
        <v>0.0151</v>
      </c>
    </row>
    <row r="86" customFormat="false" ht="15" hidden="false" customHeight="false" outlineLevel="0" collapsed="false">
      <c r="A86" s="0" t="s">
        <v>182</v>
      </c>
      <c r="B86" s="1" t="n">
        <v>2920</v>
      </c>
      <c r="C86" s="1" t="n">
        <v>633</v>
      </c>
      <c r="D86" s="1" t="n">
        <v>502.56</v>
      </c>
      <c r="E86" s="1" t="s">
        <v>27</v>
      </c>
      <c r="F86" s="1" t="n">
        <v>1.26</v>
      </c>
      <c r="G86" s="9" t="n">
        <v>3.89E-006</v>
      </c>
    </row>
    <row r="87" customFormat="false" ht="15" hidden="false" customHeight="false" outlineLevel="0" collapsed="false">
      <c r="A87" s="0" t="s">
        <v>181</v>
      </c>
      <c r="B87" s="1" t="n">
        <v>2958</v>
      </c>
      <c r="C87" s="1" t="n">
        <v>638</v>
      </c>
      <c r="D87" s="1" t="n">
        <v>509.1</v>
      </c>
      <c r="E87" s="1" t="s">
        <v>27</v>
      </c>
      <c r="F87" s="1" t="n">
        <v>1.25</v>
      </c>
      <c r="G87" s="9" t="n">
        <v>7.18E-006</v>
      </c>
    </row>
    <row r="88" customFormat="false" ht="15" hidden="false" customHeight="false" outlineLevel="0" collapsed="false">
      <c r="A88" s="0" t="s">
        <v>176</v>
      </c>
      <c r="B88" s="1" t="n">
        <v>2980</v>
      </c>
      <c r="C88" s="1" t="n">
        <v>639</v>
      </c>
      <c r="D88" s="1" t="n">
        <v>512.89</v>
      </c>
      <c r="E88" s="1" t="s">
        <v>27</v>
      </c>
      <c r="F88" s="1" t="n">
        <v>1.25</v>
      </c>
      <c r="G88" s="9" t="n">
        <v>1.71E-005</v>
      </c>
    </row>
    <row r="89" customFormat="false" ht="15" hidden="false" customHeight="false" outlineLevel="0" collapsed="false">
      <c r="A89" s="0" t="s">
        <v>200</v>
      </c>
      <c r="B89" s="1" t="n">
        <v>2035</v>
      </c>
      <c r="C89" s="1" t="n">
        <v>436</v>
      </c>
      <c r="D89" s="1" t="n">
        <v>350.25</v>
      </c>
      <c r="E89" s="1" t="s">
        <v>27</v>
      </c>
      <c r="F89" s="1" t="n">
        <v>1.24</v>
      </c>
      <c r="G89" s="9" t="n">
        <v>0.0105</v>
      </c>
    </row>
    <row r="90" customFormat="false" ht="15" hidden="false" customHeight="false" outlineLevel="0" collapsed="false">
      <c r="A90" s="0" t="s">
        <v>162</v>
      </c>
      <c r="B90" s="1" t="n">
        <v>3021</v>
      </c>
      <c r="C90" s="1" t="n">
        <v>642</v>
      </c>
      <c r="D90" s="1" t="n">
        <v>519.95</v>
      </c>
      <c r="E90" s="1" t="s">
        <v>27</v>
      </c>
      <c r="F90" s="1" t="n">
        <v>1.23</v>
      </c>
      <c r="G90" s="9" t="n">
        <v>5.97E-005</v>
      </c>
    </row>
    <row r="91" customFormat="false" ht="15" hidden="false" customHeight="false" outlineLevel="0" collapsed="false">
      <c r="A91" s="0" t="s">
        <v>277</v>
      </c>
      <c r="B91" s="1" t="n">
        <v>2554</v>
      </c>
      <c r="C91" s="1" t="n">
        <v>536</v>
      </c>
      <c r="D91" s="1" t="n">
        <v>439.57</v>
      </c>
      <c r="E91" s="1" t="s">
        <v>27</v>
      </c>
      <c r="F91" s="1" t="n">
        <v>1.22</v>
      </c>
      <c r="G91" s="9" t="n">
        <v>0.00608</v>
      </c>
    </row>
    <row r="92" customFormat="false" ht="15" hidden="false" customHeight="false" outlineLevel="0" collapsed="false">
      <c r="A92" s="0" t="s">
        <v>178</v>
      </c>
      <c r="B92" s="1" t="n">
        <v>4288</v>
      </c>
      <c r="C92" s="1" t="n">
        <v>896</v>
      </c>
      <c r="D92" s="1" t="n">
        <v>738.01</v>
      </c>
      <c r="E92" s="1" t="s">
        <v>27</v>
      </c>
      <c r="F92" s="1" t="n">
        <v>1.21</v>
      </c>
      <c r="G92" s="9" t="n">
        <v>5.01E-007</v>
      </c>
    </row>
    <row r="93" customFormat="false" ht="15" hidden="false" customHeight="false" outlineLevel="0" collapsed="false">
      <c r="A93" s="0" t="s">
        <v>197</v>
      </c>
      <c r="B93" s="1" t="n">
        <v>3057</v>
      </c>
      <c r="C93" s="1" t="n">
        <v>638</v>
      </c>
      <c r="D93" s="1" t="n">
        <v>526.14</v>
      </c>
      <c r="E93" s="1" t="s">
        <v>27</v>
      </c>
      <c r="F93" s="1" t="n">
        <v>1.21</v>
      </c>
      <c r="G93" s="9" t="n">
        <v>0.000878</v>
      </c>
    </row>
    <row r="94" customFormat="false" ht="15" hidden="false" customHeight="false" outlineLevel="0" collapsed="false">
      <c r="A94" s="0" t="s">
        <v>175</v>
      </c>
      <c r="B94" s="1" t="n">
        <v>4228</v>
      </c>
      <c r="C94" s="1" t="n">
        <v>882</v>
      </c>
      <c r="D94" s="1" t="n">
        <v>727.69</v>
      </c>
      <c r="E94" s="1" t="s">
        <v>27</v>
      </c>
      <c r="F94" s="1" t="n">
        <v>1.21</v>
      </c>
      <c r="G94" s="9" t="n">
        <v>1.07E-006</v>
      </c>
    </row>
    <row r="95" customFormat="false" ht="15" hidden="false" customHeight="false" outlineLevel="0" collapsed="false">
      <c r="A95" s="0" t="s">
        <v>185</v>
      </c>
      <c r="B95" s="1" t="n">
        <v>4501</v>
      </c>
      <c r="C95" s="1" t="n">
        <v>938</v>
      </c>
      <c r="D95" s="1" t="n">
        <v>774.67</v>
      </c>
      <c r="E95" s="1" t="s">
        <v>27</v>
      </c>
      <c r="F95" s="1" t="n">
        <v>1.21</v>
      </c>
      <c r="G95" s="9" t="n">
        <v>2.43E-007</v>
      </c>
    </row>
    <row r="96" customFormat="false" ht="15" hidden="false" customHeight="false" outlineLevel="0" collapsed="false">
      <c r="A96" s="0" t="s">
        <v>173</v>
      </c>
      <c r="B96" s="1" t="n">
        <v>4244</v>
      </c>
      <c r="C96" s="1" t="n">
        <v>882</v>
      </c>
      <c r="D96" s="1" t="n">
        <v>730.44</v>
      </c>
      <c r="E96" s="1" t="s">
        <v>27</v>
      </c>
      <c r="F96" s="1" t="n">
        <v>1.21</v>
      </c>
      <c r="G96" s="9" t="n">
        <v>2.27E-006</v>
      </c>
    </row>
    <row r="97" customFormat="false" ht="15" hidden="false" customHeight="false" outlineLevel="0" collapsed="false">
      <c r="A97" s="0" t="s">
        <v>202</v>
      </c>
      <c r="B97" s="1" t="n">
        <v>3244</v>
      </c>
      <c r="C97" s="1" t="n">
        <v>664</v>
      </c>
      <c r="D97" s="1" t="n">
        <v>558.33</v>
      </c>
      <c r="E97" s="1" t="s">
        <v>27</v>
      </c>
      <c r="F97" s="1" t="n">
        <v>1.19</v>
      </c>
      <c r="G97" s="9" t="n">
        <v>0.00639</v>
      </c>
    </row>
    <row r="98" customFormat="false" ht="15" hidden="false" customHeight="false" outlineLevel="0" collapsed="false">
      <c r="A98" s="0" t="s">
        <v>179</v>
      </c>
      <c r="B98" s="1" t="n">
        <v>3173</v>
      </c>
      <c r="C98" s="1" t="n">
        <v>644</v>
      </c>
      <c r="D98" s="1" t="n">
        <v>546.11</v>
      </c>
      <c r="E98" s="1" t="s">
        <v>27</v>
      </c>
      <c r="F98" s="1" t="n">
        <v>1.18</v>
      </c>
      <c r="G98" s="9" t="n">
        <v>0.0281</v>
      </c>
    </row>
    <row r="99" customFormat="false" ht="15" hidden="false" customHeight="false" outlineLevel="0" collapsed="false">
      <c r="A99" s="0" t="s">
        <v>156</v>
      </c>
      <c r="B99" s="1" t="n">
        <v>3710</v>
      </c>
      <c r="C99" s="1" t="n">
        <v>751</v>
      </c>
      <c r="D99" s="1" t="n">
        <v>638.53</v>
      </c>
      <c r="E99" s="1" t="s">
        <v>27</v>
      </c>
      <c r="F99" s="1" t="n">
        <v>1.18</v>
      </c>
      <c r="G99" s="9" t="n">
        <v>0.00477</v>
      </c>
    </row>
    <row r="100" customFormat="false" ht="15" hidden="false" customHeight="false" outlineLevel="0" collapsed="false">
      <c r="A100" s="0" t="s">
        <v>172</v>
      </c>
      <c r="B100" s="1" t="n">
        <v>7557</v>
      </c>
      <c r="C100" s="1" t="n">
        <v>1454</v>
      </c>
      <c r="D100" s="1" t="n">
        <v>1300.64</v>
      </c>
      <c r="E100" s="1" t="s">
        <v>27</v>
      </c>
      <c r="F100" s="1" t="n">
        <v>1.12</v>
      </c>
      <c r="G100" s="9" t="n">
        <v>0.000272</v>
      </c>
    </row>
    <row r="101" customFormat="false" ht="15" hidden="false" customHeight="false" outlineLevel="0" collapsed="false">
      <c r="A101" s="0" t="s">
        <v>211</v>
      </c>
      <c r="B101" s="1" t="n">
        <v>4986</v>
      </c>
      <c r="C101" s="1" t="n">
        <v>776</v>
      </c>
      <c r="D101" s="1" t="n">
        <v>858.15</v>
      </c>
      <c r="E101" s="1" t="s">
        <v>209</v>
      </c>
      <c r="F101" s="1" t="n">
        <v>0.9</v>
      </c>
      <c r="G101" s="9" t="n">
        <v>0</v>
      </c>
    </row>
    <row r="102" customFormat="false" ht="15" hidden="false" customHeight="false" outlineLevel="0" collapsed="false">
      <c r="A102" s="0" t="s">
        <v>217</v>
      </c>
      <c r="B102" s="1" t="n">
        <v>2600</v>
      </c>
      <c r="C102" s="1" t="n">
        <v>358</v>
      </c>
      <c r="D102" s="1" t="n">
        <v>447.49</v>
      </c>
      <c r="E102" s="1" t="s">
        <v>209</v>
      </c>
      <c r="F102" s="1" t="n">
        <v>0.8</v>
      </c>
      <c r="G102" s="9" t="n">
        <v>0.0111</v>
      </c>
    </row>
    <row r="103" customFormat="false" ht="15" hidden="false" customHeight="false" outlineLevel="0" collapsed="false">
      <c r="A103" s="0" t="s">
        <v>278</v>
      </c>
      <c r="B103" s="1" t="n">
        <v>986</v>
      </c>
      <c r="C103" s="1" t="n">
        <v>113</v>
      </c>
      <c r="D103" s="1" t="n">
        <v>169.7</v>
      </c>
      <c r="E103" s="1" t="s">
        <v>209</v>
      </c>
      <c r="F103" s="1" t="n">
        <v>0.67</v>
      </c>
      <c r="G103" s="9" t="n">
        <v>0.0093</v>
      </c>
    </row>
    <row r="104" customFormat="false" ht="15" hidden="false" customHeight="false" outlineLevel="0" collapsed="false">
      <c r="A104" s="0" t="s">
        <v>279</v>
      </c>
      <c r="B104" s="1" t="n">
        <v>656</v>
      </c>
      <c r="C104" s="1" t="n">
        <v>68</v>
      </c>
      <c r="D104" s="1" t="n">
        <v>112.9</v>
      </c>
      <c r="E104" s="1" t="s">
        <v>209</v>
      </c>
      <c r="F104" s="1" t="n">
        <v>0.6</v>
      </c>
      <c r="G104" s="9" t="n">
        <v>0.017</v>
      </c>
    </row>
    <row r="105" customFormat="false" ht="15" hidden="false" customHeight="false" outlineLevel="0" collapsed="false">
      <c r="A105" s="0" t="s">
        <v>224</v>
      </c>
      <c r="B105" s="1" t="n">
        <v>540</v>
      </c>
      <c r="C105" s="1" t="n">
        <v>54</v>
      </c>
      <c r="D105" s="1" t="n">
        <v>92.94</v>
      </c>
      <c r="E105" s="1" t="s">
        <v>209</v>
      </c>
      <c r="F105" s="1" t="n">
        <v>0.58</v>
      </c>
      <c r="G105" s="9" t="n">
        <v>0.0437</v>
      </c>
    </row>
    <row r="106" customFormat="false" ht="15" hidden="false" customHeight="false" outlineLevel="0" collapsed="false">
      <c r="A106" s="0" t="s">
        <v>280</v>
      </c>
      <c r="B106" s="1" t="n">
        <v>631</v>
      </c>
      <c r="C106" s="1" t="n">
        <v>55</v>
      </c>
      <c r="D106" s="1" t="n">
        <v>108.6</v>
      </c>
      <c r="E106" s="1" t="s">
        <v>209</v>
      </c>
      <c r="F106" s="1" t="n">
        <v>0.51</v>
      </c>
      <c r="G106" s="9" t="n">
        <v>4.28E-005</v>
      </c>
    </row>
    <row r="107" customFormat="false" ht="15" hidden="false" customHeight="false" outlineLevel="0" collapsed="false">
      <c r="A107" s="0" t="s">
        <v>281</v>
      </c>
      <c r="B107" s="1" t="n">
        <v>571</v>
      </c>
      <c r="C107" s="1" t="n">
        <v>47</v>
      </c>
      <c r="D107" s="1" t="n">
        <v>98.28</v>
      </c>
      <c r="E107" s="1" t="s">
        <v>209</v>
      </c>
      <c r="F107" s="1" t="n">
        <v>0.48</v>
      </c>
      <c r="G107" s="9" t="n">
        <v>2.98E-005</v>
      </c>
    </row>
    <row r="108" customFormat="false" ht="15" hidden="false" customHeight="false" outlineLevel="0" collapsed="false">
      <c r="A108" s="0" t="s">
        <v>233</v>
      </c>
      <c r="B108" s="1" t="n">
        <v>1439</v>
      </c>
      <c r="C108" s="1" t="n">
        <v>118</v>
      </c>
      <c r="D108" s="1" t="n">
        <v>247.67</v>
      </c>
      <c r="E108" s="1" t="s">
        <v>209</v>
      </c>
      <c r="F108" s="1" t="n">
        <v>0.48</v>
      </c>
      <c r="G108" s="9" t="n">
        <v>1.56E-017</v>
      </c>
    </row>
    <row r="109" customFormat="false" ht="15" hidden="false" customHeight="false" outlineLevel="0" collapsed="false">
      <c r="A109" s="0" t="s">
        <v>78</v>
      </c>
      <c r="B109" s="1" t="n">
        <v>404</v>
      </c>
      <c r="C109" s="1" t="n">
        <v>32</v>
      </c>
      <c r="D109" s="1" t="n">
        <v>69.53</v>
      </c>
      <c r="E109" s="1" t="s">
        <v>209</v>
      </c>
      <c r="F109" s="1" t="n">
        <v>0.46</v>
      </c>
      <c r="G109" s="9" t="n">
        <v>0.00209</v>
      </c>
    </row>
    <row r="110" customFormat="false" ht="15" hidden="false" customHeight="false" outlineLevel="0" collapsed="false">
      <c r="A110" s="0" t="s">
        <v>282</v>
      </c>
      <c r="B110" s="1" t="n">
        <v>560</v>
      </c>
      <c r="C110" s="1" t="n">
        <v>44</v>
      </c>
      <c r="D110" s="1" t="n">
        <v>96.38</v>
      </c>
      <c r="E110" s="1" t="s">
        <v>209</v>
      </c>
      <c r="F110" s="1" t="n">
        <v>0.46</v>
      </c>
      <c r="G110" s="9" t="n">
        <v>8.16E-006</v>
      </c>
    </row>
    <row r="111" customFormat="false" ht="15" hidden="false" customHeight="false" outlineLevel="0" collapsed="false">
      <c r="A111" s="0" t="s">
        <v>243</v>
      </c>
      <c r="B111" s="1" t="n">
        <v>1103</v>
      </c>
      <c r="C111" s="1" t="n">
        <v>71</v>
      </c>
      <c r="D111" s="1" t="n">
        <v>189.84</v>
      </c>
      <c r="E111" s="1" t="s">
        <v>209</v>
      </c>
      <c r="F111" s="1" t="n">
        <v>0.37</v>
      </c>
      <c r="G111" s="9" t="n">
        <v>2.91E-020</v>
      </c>
    </row>
    <row r="112" customFormat="false" ht="15" hidden="false" customHeight="false" outlineLevel="0" collapsed="false">
      <c r="A112" s="0" t="s">
        <v>283</v>
      </c>
      <c r="B112" s="1" t="n">
        <v>285</v>
      </c>
      <c r="C112" s="1" t="n">
        <v>15</v>
      </c>
      <c r="D112" s="1" t="n">
        <v>49.05</v>
      </c>
      <c r="E112" s="1" t="s">
        <v>209</v>
      </c>
      <c r="F112" s="1" t="n">
        <v>0.31</v>
      </c>
      <c r="G112" s="9" t="n">
        <v>6.93E-005</v>
      </c>
    </row>
    <row r="113" customFormat="false" ht="15" hidden="false" customHeight="false" outlineLevel="0" collapsed="false">
      <c r="A113" s="0" t="s">
        <v>252</v>
      </c>
      <c r="B113" s="1" t="n">
        <v>878</v>
      </c>
      <c r="C113" s="1" t="n">
        <v>40</v>
      </c>
      <c r="D113" s="1" t="n">
        <v>151.11</v>
      </c>
      <c r="E113" s="1" t="s">
        <v>209</v>
      </c>
      <c r="F113" s="1" t="n">
        <v>0.26</v>
      </c>
      <c r="G113" s="9" t="n">
        <v>5.86E-024</v>
      </c>
    </row>
    <row r="114" customFormat="false" ht="15" hidden="false" customHeight="false" outlineLevel="0" collapsed="false">
      <c r="A114" s="0" t="s">
        <v>248</v>
      </c>
      <c r="B114" s="1" t="n">
        <v>1141</v>
      </c>
      <c r="C114" s="1" t="n">
        <v>39</v>
      </c>
      <c r="D114" s="1" t="n">
        <v>196.38</v>
      </c>
      <c r="E114" s="1" t="s">
        <v>209</v>
      </c>
      <c r="F114" s="1" t="s">
        <v>251</v>
      </c>
      <c r="G114" s="9" t="n">
        <v>1.25E-040</v>
      </c>
    </row>
    <row r="115" customFormat="false" ht="15" hidden="false" customHeight="false" outlineLevel="0" collapsed="false">
      <c r="A115" s="0" t="s">
        <v>244</v>
      </c>
      <c r="B115" s="1" t="n">
        <v>123</v>
      </c>
      <c r="C115" s="1" t="n">
        <v>4</v>
      </c>
      <c r="D115" s="1" t="n">
        <v>21.17</v>
      </c>
      <c r="E115" s="1" t="s">
        <v>209</v>
      </c>
      <c r="F115" s="1" t="s">
        <v>251</v>
      </c>
      <c r="G115" s="9" t="n">
        <v>0.0415</v>
      </c>
    </row>
    <row r="116" customFormat="false" ht="15" hidden="false" customHeight="false" outlineLevel="0" collapsed="false">
      <c r="A116" s="0" t="s">
        <v>255</v>
      </c>
      <c r="B116" s="1" t="n">
        <v>701</v>
      </c>
      <c r="C116" s="1" t="n">
        <v>12</v>
      </c>
      <c r="D116" s="1" t="n">
        <v>120.65</v>
      </c>
      <c r="E116" s="1" t="s">
        <v>209</v>
      </c>
      <c r="F116" s="1" t="s">
        <v>251</v>
      </c>
      <c r="G116" s="9" t="n">
        <v>9.83E-034</v>
      </c>
    </row>
    <row r="117" customFormat="false" ht="15" hidden="false" customHeight="false" outlineLevel="0" collapsed="false">
      <c r="A117" s="0" t="s">
        <v>256</v>
      </c>
      <c r="B117" s="1" t="n">
        <v>636</v>
      </c>
      <c r="C117" s="1" t="n">
        <v>10</v>
      </c>
      <c r="D117" s="1" t="n">
        <v>109.46</v>
      </c>
      <c r="E117" s="1" t="s">
        <v>209</v>
      </c>
      <c r="F117" s="1" t="s">
        <v>251</v>
      </c>
      <c r="G117" s="9" t="n">
        <v>3.23E-031</v>
      </c>
    </row>
    <row r="118" customFormat="false" ht="15" hidden="false" customHeight="false" outlineLevel="0" collapsed="false">
      <c r="A118" s="0" t="s">
        <v>257</v>
      </c>
      <c r="B118" s="1" t="n">
        <v>583</v>
      </c>
      <c r="C118" s="1" t="n">
        <v>7</v>
      </c>
      <c r="D118" s="1" t="n">
        <v>100.34</v>
      </c>
      <c r="E118" s="1" t="s">
        <v>209</v>
      </c>
      <c r="F118" s="1" t="s">
        <v>251</v>
      </c>
      <c r="G118" s="9" t="n">
        <v>1.03E-030</v>
      </c>
    </row>
    <row r="119" customFormat="false" ht="15" hidden="false" customHeight="false" outlineLevel="0" collapsed="false">
      <c r="A119" s="0" t="s">
        <v>284</v>
      </c>
      <c r="B119" s="1" t="n">
        <v>88</v>
      </c>
      <c r="C119" s="1" t="n">
        <v>1</v>
      </c>
      <c r="D119" s="1" t="n">
        <v>15.15</v>
      </c>
      <c r="E119" s="1" t="s">
        <v>209</v>
      </c>
      <c r="F119" s="1" t="s">
        <v>251</v>
      </c>
      <c r="G119" s="9" t="n">
        <v>0.0276</v>
      </c>
    </row>
    <row r="120" customFormat="false" ht="15" hidden="false" customHeight="false" outlineLevel="0" collapsed="false">
      <c r="A120" s="0" t="s">
        <v>258</v>
      </c>
      <c r="B120" s="1" t="n">
        <v>615</v>
      </c>
      <c r="C120" s="1" t="n">
        <v>5</v>
      </c>
      <c r="D120" s="1" t="n">
        <v>105.85</v>
      </c>
      <c r="E120" s="1" t="s">
        <v>209</v>
      </c>
      <c r="F120" s="1" t="s">
        <v>251</v>
      </c>
      <c r="G120" s="9" t="n">
        <v>1.79E-035</v>
      </c>
    </row>
    <row r="121" customFormat="false" ht="15" hidden="false" customHeight="false" outlineLevel="0" collapsed="false">
      <c r="A121" s="0" t="s">
        <v>259</v>
      </c>
      <c r="B121" s="1" t="n">
        <v>633</v>
      </c>
      <c r="C121" s="1" t="n">
        <v>4</v>
      </c>
      <c r="D121" s="1" t="n">
        <v>108.95</v>
      </c>
      <c r="E121" s="1" t="s">
        <v>209</v>
      </c>
      <c r="F121" s="1" t="s">
        <v>251</v>
      </c>
      <c r="G121" s="9" t="n">
        <v>3.73E-038</v>
      </c>
    </row>
    <row r="122" customFormat="false" ht="15" hidden="false" customHeight="false" outlineLevel="0" collapsed="false">
      <c r="A122" s="0" t="s">
        <v>260</v>
      </c>
      <c r="B122" s="1" t="n">
        <v>592</v>
      </c>
      <c r="C122" s="1" t="n">
        <v>3</v>
      </c>
      <c r="D122" s="1" t="n">
        <v>101.89</v>
      </c>
      <c r="E122" s="1" t="s">
        <v>209</v>
      </c>
      <c r="F122" s="1" t="s">
        <v>251</v>
      </c>
      <c r="G122" s="9" t="n">
        <v>1.56E-036</v>
      </c>
    </row>
    <row r="123" customFormat="false" ht="15" hidden="false" customHeight="false" outlineLevel="0" collapsed="false">
      <c r="G123" s="9"/>
    </row>
    <row r="124" customFormat="false" ht="15" hidden="false" customHeight="false" outlineLevel="0" collapsed="false">
      <c r="G124" s="9"/>
    </row>
    <row r="125" customFormat="false" ht="15" hidden="false" customHeight="false" outlineLevel="0" collapsed="false">
      <c r="G125" s="9"/>
    </row>
    <row r="126" customFormat="false" ht="15" hidden="false" customHeight="false" outlineLevel="0" collapsed="false">
      <c r="G126" s="9"/>
    </row>
    <row r="127" customFormat="false" ht="15" hidden="false" customHeight="false" outlineLevel="0" collapsed="false">
      <c r="G127" s="9"/>
    </row>
    <row r="128" customFormat="false" ht="15" hidden="false" customHeight="false" outlineLevel="0" collapsed="false">
      <c r="G128" s="9"/>
    </row>
    <row r="129" customFormat="false" ht="15" hidden="false" customHeight="false" outlineLevel="0" collapsed="false">
      <c r="G129" s="9"/>
    </row>
    <row r="130" customFormat="false" ht="15" hidden="false" customHeight="false" outlineLevel="0" collapsed="false">
      <c r="G130" s="9"/>
    </row>
    <row r="131" customFormat="false" ht="15" hidden="false" customHeight="false" outlineLevel="0" collapsed="false">
      <c r="G131" s="9"/>
    </row>
    <row r="132" customFormat="false" ht="15" hidden="false" customHeight="false" outlineLevel="0" collapsed="false">
      <c r="G132" s="9"/>
    </row>
    <row r="133" customFormat="false" ht="15" hidden="false" customHeight="false" outlineLevel="0" collapsed="false">
      <c r="G133" s="9"/>
    </row>
    <row r="134" customFormat="false" ht="15" hidden="false" customHeight="false" outlineLevel="0" collapsed="false">
      <c r="G134" s="9"/>
    </row>
    <row r="135" customFormat="false" ht="15" hidden="false" customHeight="false" outlineLevel="0" collapsed="false">
      <c r="G135" s="9"/>
    </row>
    <row r="136" customFormat="false" ht="15" hidden="false" customHeight="false" outlineLevel="0" collapsed="false">
      <c r="G136" s="9"/>
    </row>
    <row r="137" customFormat="false" ht="15" hidden="false" customHeight="false" outlineLevel="0" collapsed="false">
      <c r="G137" s="9"/>
    </row>
    <row r="138" customFormat="false" ht="15" hidden="false" customHeight="false" outlineLevel="0" collapsed="false">
      <c r="G138" s="9"/>
    </row>
    <row r="139" customFormat="false" ht="15" hidden="false" customHeight="false" outlineLevel="0" collapsed="false">
      <c r="G139" s="9"/>
    </row>
    <row r="140" customFormat="false" ht="15" hidden="false" customHeight="false" outlineLevel="0" collapsed="false">
      <c r="G140" s="9"/>
    </row>
    <row r="141" customFormat="false" ht="15" hidden="false" customHeight="false" outlineLevel="0" collapsed="false">
      <c r="G141" s="9"/>
    </row>
    <row r="142" customFormat="false" ht="15" hidden="false" customHeight="false" outlineLevel="0" collapsed="false">
      <c r="G142" s="9"/>
    </row>
    <row r="143" customFormat="false" ht="15" hidden="false" customHeight="false" outlineLevel="0" collapsed="false">
      <c r="G143" s="9"/>
    </row>
    <row r="144" customFormat="false" ht="15" hidden="false" customHeight="false" outlineLevel="0" collapsed="false">
      <c r="G144" s="9"/>
    </row>
    <row r="145" customFormat="false" ht="15" hidden="false" customHeight="false" outlineLevel="0" collapsed="false">
      <c r="G145" s="9"/>
    </row>
    <row r="146" customFormat="false" ht="15" hidden="false" customHeight="false" outlineLevel="0" collapsed="false">
      <c r="G146" s="9"/>
    </row>
    <row r="147" customFormat="false" ht="15" hidden="false" customHeight="false" outlineLevel="0" collapsed="false">
      <c r="G147" s="9"/>
    </row>
    <row r="148" customFormat="false" ht="15" hidden="false" customHeight="false" outlineLevel="0" collapsed="false">
      <c r="G148" s="9"/>
    </row>
    <row r="149" customFormat="false" ht="15" hidden="false" customHeight="false" outlineLevel="0" collapsed="false">
      <c r="G149" s="9"/>
    </row>
    <row r="150" customFormat="false" ht="15" hidden="false" customHeight="false" outlineLevel="0" collapsed="false">
      <c r="G150" s="9"/>
    </row>
    <row r="151" customFormat="false" ht="15" hidden="false" customHeight="false" outlineLevel="0" collapsed="false">
      <c r="G151" s="9"/>
    </row>
    <row r="152" customFormat="false" ht="15" hidden="false" customHeight="false" outlineLevel="0" collapsed="false">
      <c r="G152" s="9"/>
    </row>
    <row r="153" customFormat="false" ht="15" hidden="false" customHeight="false" outlineLevel="0" collapsed="false">
      <c r="G153" s="9"/>
    </row>
    <row r="154" customFormat="false" ht="15" hidden="false" customHeight="false" outlineLevel="0" collapsed="false">
      <c r="G154" s="9"/>
    </row>
    <row r="155" customFormat="false" ht="15" hidden="false" customHeight="false" outlineLevel="0" collapsed="false">
      <c r="G155" s="9"/>
    </row>
    <row r="156" customFormat="false" ht="15" hidden="false" customHeight="false" outlineLevel="0" collapsed="false">
      <c r="G156" s="9"/>
    </row>
    <row r="157" customFormat="false" ht="15" hidden="false" customHeight="false" outlineLevel="0" collapsed="false">
      <c r="G157" s="9"/>
    </row>
    <row r="158" customFormat="false" ht="15" hidden="false" customHeight="false" outlineLevel="0" collapsed="false">
      <c r="G158" s="9"/>
    </row>
    <row r="159" customFormat="false" ht="15" hidden="false" customHeight="false" outlineLevel="0" collapsed="false">
      <c r="G159" s="9"/>
    </row>
    <row r="160" customFormat="false" ht="15" hidden="false" customHeight="false" outlineLevel="0" collapsed="false">
      <c r="G160" s="9"/>
    </row>
    <row r="161" customFormat="false" ht="15" hidden="false" customHeight="false" outlineLevel="0" collapsed="false">
      <c r="G161" s="9"/>
    </row>
    <row r="162" customFormat="false" ht="15" hidden="false" customHeight="false" outlineLevel="0" collapsed="false">
      <c r="G162" s="9"/>
    </row>
    <row r="163" customFormat="false" ht="15" hidden="false" customHeight="false" outlineLevel="0" collapsed="false">
      <c r="G163" s="9"/>
    </row>
    <row r="164" customFormat="false" ht="15" hidden="false" customHeight="false" outlineLevel="0" collapsed="false">
      <c r="G164" s="9"/>
    </row>
    <row r="165" customFormat="false" ht="15" hidden="false" customHeight="false" outlineLevel="0" collapsed="false">
      <c r="G165" s="9"/>
    </row>
    <row r="166" customFormat="false" ht="15" hidden="false" customHeight="false" outlineLevel="0" collapsed="false">
      <c r="G166" s="9"/>
    </row>
    <row r="167" customFormat="false" ht="15" hidden="false" customHeight="false" outlineLevel="0" collapsed="false">
      <c r="G167" s="9"/>
    </row>
    <row r="168" customFormat="false" ht="15" hidden="false" customHeight="false" outlineLevel="0" collapsed="false">
      <c r="G168" s="9"/>
    </row>
    <row r="169" customFormat="false" ht="15" hidden="false" customHeight="false" outlineLevel="0" collapsed="false">
      <c r="G169" s="9"/>
    </row>
    <row r="170" customFormat="false" ht="15" hidden="false" customHeight="false" outlineLevel="0" collapsed="false">
      <c r="G170" s="9"/>
    </row>
    <row r="171" customFormat="false" ht="15" hidden="false" customHeight="false" outlineLevel="0" collapsed="false">
      <c r="G171" s="9"/>
    </row>
    <row r="172" customFormat="false" ht="15" hidden="false" customHeight="false" outlineLevel="0" collapsed="false">
      <c r="G172" s="9"/>
    </row>
    <row r="173" customFormat="false" ht="15" hidden="false" customHeight="false" outlineLevel="0" collapsed="false">
      <c r="G173" s="9"/>
    </row>
    <row r="174" customFormat="false" ht="15" hidden="false" customHeight="false" outlineLevel="0" collapsed="false">
      <c r="G174" s="9"/>
    </row>
    <row r="175" customFormat="false" ht="15" hidden="false" customHeight="false" outlineLevel="0" collapsed="false">
      <c r="G175" s="9"/>
    </row>
    <row r="176" customFormat="false" ht="15" hidden="false" customHeight="false" outlineLevel="0" collapsed="false">
      <c r="G176" s="9"/>
    </row>
    <row r="177" customFormat="false" ht="15" hidden="false" customHeight="false" outlineLevel="0" collapsed="false">
      <c r="G177" s="9"/>
    </row>
    <row r="178" customFormat="false" ht="15" hidden="false" customHeight="false" outlineLevel="0" collapsed="false">
      <c r="G178" s="9"/>
    </row>
    <row r="179" customFormat="false" ht="15" hidden="false" customHeight="false" outlineLevel="0" collapsed="false">
      <c r="G179" s="9"/>
    </row>
    <row r="180" customFormat="false" ht="15" hidden="false" customHeight="false" outlineLevel="0" collapsed="false">
      <c r="G180" s="9"/>
    </row>
    <row r="181" customFormat="false" ht="15" hidden="false" customHeight="false" outlineLevel="0" collapsed="false">
      <c r="G181" s="9"/>
    </row>
    <row r="182" customFormat="false" ht="15" hidden="false" customHeight="false" outlineLevel="0" collapsed="false">
      <c r="G182" s="9"/>
    </row>
    <row r="183" customFormat="false" ht="15" hidden="false" customHeight="false" outlineLevel="0" collapsed="false">
      <c r="G183" s="9"/>
    </row>
    <row r="184" customFormat="false" ht="15" hidden="false" customHeight="false" outlineLevel="0" collapsed="false">
      <c r="G184" s="9"/>
    </row>
    <row r="185" customFormat="false" ht="15" hidden="false" customHeight="false" outlineLevel="0" collapsed="false">
      <c r="G185" s="9"/>
    </row>
    <row r="186" customFormat="false" ht="15" hidden="false" customHeight="false" outlineLevel="0" collapsed="false">
      <c r="G186" s="9"/>
    </row>
    <row r="187" customFormat="false" ht="15" hidden="false" customHeight="false" outlineLevel="0" collapsed="false">
      <c r="G187" s="9"/>
    </row>
    <row r="188" customFormat="false" ht="15" hidden="false" customHeight="false" outlineLevel="0" collapsed="false">
      <c r="G188" s="9"/>
    </row>
    <row r="189" customFormat="false" ht="15" hidden="false" customHeight="false" outlineLevel="0" collapsed="false">
      <c r="G189" s="9"/>
    </row>
    <row r="190" customFormat="false" ht="15" hidden="false" customHeight="false" outlineLevel="0" collapsed="false">
      <c r="G190" s="9"/>
    </row>
    <row r="191" customFormat="false" ht="15" hidden="false" customHeight="false" outlineLevel="0" collapsed="false">
      <c r="G191" s="9"/>
    </row>
    <row r="192" customFormat="false" ht="15" hidden="false" customHeight="false" outlineLevel="0" collapsed="false">
      <c r="G192" s="9"/>
    </row>
    <row r="193" customFormat="false" ht="15" hidden="false" customHeight="false" outlineLevel="0" collapsed="false">
      <c r="G193" s="9"/>
    </row>
    <row r="194" customFormat="false" ht="15" hidden="false" customHeight="false" outlineLevel="0" collapsed="false">
      <c r="G194" s="9"/>
    </row>
    <row r="195" customFormat="false" ht="15" hidden="false" customHeight="false" outlineLevel="0" collapsed="false">
      <c r="G195" s="9"/>
    </row>
    <row r="196" customFormat="false" ht="15" hidden="false" customHeight="false" outlineLevel="0" collapsed="false">
      <c r="G196" s="9"/>
    </row>
    <row r="197" customFormat="false" ht="15" hidden="false" customHeight="false" outlineLevel="0" collapsed="false">
      <c r="G197" s="9"/>
    </row>
    <row r="198" customFormat="false" ht="15" hidden="false" customHeight="false" outlineLevel="0" collapsed="false">
      <c r="G198" s="9"/>
    </row>
    <row r="199" customFormat="false" ht="15" hidden="false" customHeight="false" outlineLevel="0" collapsed="false">
      <c r="G199" s="9"/>
    </row>
    <row r="200" customFormat="false" ht="15" hidden="false" customHeight="false" outlineLevel="0" collapsed="false">
      <c r="G200" s="9"/>
    </row>
    <row r="201" customFormat="false" ht="15" hidden="false" customHeight="false" outlineLevel="0" collapsed="false">
      <c r="G201" s="9"/>
    </row>
    <row r="202" customFormat="false" ht="15" hidden="false" customHeight="false" outlineLevel="0" collapsed="false">
      <c r="G202" s="9"/>
    </row>
    <row r="203" customFormat="false" ht="15" hidden="false" customHeight="false" outlineLevel="0" collapsed="false">
      <c r="G203" s="9"/>
    </row>
    <row r="204" customFormat="false" ht="15" hidden="false" customHeight="false" outlineLevel="0" collapsed="false">
      <c r="G204" s="9"/>
    </row>
    <row r="205" customFormat="false" ht="15" hidden="false" customHeight="false" outlineLevel="0" collapsed="false">
      <c r="G205" s="9"/>
    </row>
    <row r="206" customFormat="false" ht="15" hidden="false" customHeight="false" outlineLevel="0" collapsed="false">
      <c r="G206" s="9"/>
    </row>
    <row r="207" customFormat="false" ht="15" hidden="false" customHeight="false" outlineLevel="0" collapsed="false">
      <c r="G207" s="9"/>
    </row>
    <row r="208" customFormat="false" ht="15" hidden="false" customHeight="false" outlineLevel="0" collapsed="false">
      <c r="G208" s="9"/>
    </row>
    <row r="209" customFormat="false" ht="15" hidden="false" customHeight="false" outlineLevel="0" collapsed="false">
      <c r="G209" s="9"/>
    </row>
    <row r="210" customFormat="false" ht="15" hidden="false" customHeight="false" outlineLevel="0" collapsed="false">
      <c r="G210" s="9"/>
    </row>
    <row r="211" customFormat="false" ht="15" hidden="false" customHeight="false" outlineLevel="0" collapsed="false">
      <c r="G211" s="9"/>
    </row>
    <row r="212" customFormat="false" ht="15" hidden="false" customHeight="false" outlineLevel="0" collapsed="false">
      <c r="G212" s="9"/>
    </row>
    <row r="213" customFormat="false" ht="15" hidden="false" customHeight="false" outlineLevel="0" collapsed="false">
      <c r="G213" s="9"/>
    </row>
    <row r="214" customFormat="false" ht="15" hidden="false" customHeight="false" outlineLevel="0" collapsed="false">
      <c r="G214" s="9"/>
    </row>
    <row r="215" customFormat="false" ht="15" hidden="false" customHeight="false" outlineLevel="0" collapsed="false">
      <c r="G215" s="9"/>
    </row>
    <row r="216" customFormat="false" ht="15" hidden="false" customHeight="false" outlineLevel="0" collapsed="false">
      <c r="G216" s="9"/>
    </row>
    <row r="217" customFormat="false" ht="15" hidden="false" customHeight="false" outlineLevel="0" collapsed="false">
      <c r="G217" s="9"/>
    </row>
    <row r="218" customFormat="false" ht="15" hidden="false" customHeight="false" outlineLevel="0" collapsed="false">
      <c r="G218" s="9"/>
    </row>
    <row r="219" customFormat="false" ht="15" hidden="false" customHeight="false" outlineLevel="0" collapsed="false">
      <c r="G219" s="9"/>
    </row>
    <row r="220" customFormat="false" ht="15" hidden="false" customHeight="false" outlineLevel="0" collapsed="false">
      <c r="G220" s="9"/>
    </row>
    <row r="221" customFormat="false" ht="15" hidden="false" customHeight="false" outlineLevel="0" collapsed="false">
      <c r="G221" s="9"/>
    </row>
    <row r="222" customFormat="false" ht="15" hidden="false" customHeight="false" outlineLevel="0" collapsed="false">
      <c r="G222" s="9"/>
    </row>
    <row r="223" customFormat="false" ht="15" hidden="false" customHeight="false" outlineLevel="0" collapsed="false">
      <c r="G223" s="9"/>
    </row>
    <row r="224" customFormat="false" ht="15" hidden="false" customHeight="false" outlineLevel="0" collapsed="false">
      <c r="G224" s="9"/>
    </row>
    <row r="225" customFormat="false" ht="15" hidden="false" customHeight="false" outlineLevel="0" collapsed="false">
      <c r="G225" s="9"/>
    </row>
    <row r="226" customFormat="false" ht="15" hidden="false" customHeight="false" outlineLevel="0" collapsed="false">
      <c r="G226" s="9"/>
    </row>
    <row r="227" customFormat="false" ht="15" hidden="false" customHeight="false" outlineLevel="0" collapsed="false">
      <c r="G227" s="9"/>
    </row>
    <row r="228" customFormat="false" ht="15" hidden="false" customHeight="false" outlineLevel="0" collapsed="false">
      <c r="G228" s="9"/>
    </row>
    <row r="229" customFormat="false" ht="15" hidden="false" customHeight="false" outlineLevel="0" collapsed="false">
      <c r="G229" s="9"/>
    </row>
    <row r="230" customFormat="false" ht="15" hidden="false" customHeight="false" outlineLevel="0" collapsed="false">
      <c r="G230" s="9"/>
    </row>
    <row r="231" customFormat="false" ht="15" hidden="false" customHeight="false" outlineLevel="0" collapsed="false">
      <c r="G231" s="9"/>
    </row>
    <row r="232" customFormat="false" ht="15" hidden="false" customHeight="false" outlineLevel="0" collapsed="false">
      <c r="G232" s="9"/>
    </row>
    <row r="233" customFormat="false" ht="15" hidden="false" customHeight="false" outlineLevel="0" collapsed="false">
      <c r="G233" s="9"/>
    </row>
    <row r="234" customFormat="false" ht="15" hidden="false" customHeight="false" outlineLevel="0" collapsed="false">
      <c r="G234" s="9"/>
    </row>
    <row r="235" customFormat="false" ht="15" hidden="false" customHeight="false" outlineLevel="0" collapsed="false">
      <c r="G235" s="9"/>
    </row>
    <row r="236" customFormat="false" ht="15" hidden="false" customHeight="false" outlineLevel="0" collapsed="false">
      <c r="G236" s="9"/>
    </row>
    <row r="237" customFormat="false" ht="15" hidden="false" customHeight="false" outlineLevel="0" collapsed="false">
      <c r="G237" s="9"/>
    </row>
    <row r="238" customFormat="false" ht="15" hidden="false" customHeight="false" outlineLevel="0" collapsed="false">
      <c r="G238" s="9"/>
    </row>
    <row r="239" customFormat="false" ht="15" hidden="false" customHeight="false" outlineLevel="0" collapsed="false">
      <c r="G239" s="9"/>
    </row>
    <row r="240" customFormat="false" ht="15" hidden="false" customHeight="false" outlineLevel="0" collapsed="false">
      <c r="G240" s="9"/>
    </row>
    <row r="241" customFormat="false" ht="15" hidden="false" customHeight="false" outlineLevel="0" collapsed="false">
      <c r="G241" s="9"/>
    </row>
    <row r="242" customFormat="false" ht="15" hidden="false" customHeight="false" outlineLevel="0" collapsed="false">
      <c r="G242" s="9"/>
    </row>
    <row r="243" customFormat="false" ht="15" hidden="false" customHeight="false" outlineLevel="0" collapsed="false">
      <c r="G243" s="9"/>
    </row>
    <row r="244" customFormat="false" ht="15" hidden="false" customHeight="false" outlineLevel="0" collapsed="false">
      <c r="G244" s="9"/>
    </row>
    <row r="245" customFormat="false" ht="15" hidden="false" customHeight="false" outlineLevel="0" collapsed="false">
      <c r="G245" s="9"/>
    </row>
  </sheetData>
  <mergeCells count="12">
    <mergeCell ref="B1:F1"/>
    <mergeCell ref="B2:F2"/>
    <mergeCell ref="B3:F3"/>
    <mergeCell ref="B4:F4"/>
    <mergeCell ref="B5:F5"/>
    <mergeCell ref="B6:F6"/>
    <mergeCell ref="B7:F7"/>
    <mergeCell ref="B8:F8"/>
    <mergeCell ref="B9:F9"/>
    <mergeCell ref="B10:F10"/>
    <mergeCell ref="B11:F11"/>
    <mergeCell ref="B12:D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80.49"/>
    <col collapsed="false" customWidth="true" hidden="false" outlineLevel="0" max="2" min="2" style="10" width="28.33"/>
    <col collapsed="false" customWidth="true" hidden="false" outlineLevel="0" max="3" min="3" style="10" width="14.66"/>
    <col collapsed="false" customWidth="true" hidden="false" outlineLevel="0" max="4" min="4" style="10" width="18.16"/>
    <col collapsed="false" customWidth="true" hidden="false" outlineLevel="0" max="5" min="5" style="10" width="24.99"/>
    <col collapsed="false" customWidth="true" hidden="false" outlineLevel="0" max="6" min="6" style="10" width="23.83"/>
    <col collapsed="false" customWidth="true" hidden="false" outlineLevel="0" max="7" min="7" style="10" width="16.65"/>
  </cols>
  <sheetData>
    <row r="1" s="5" customFormat="true" ht="15" hidden="false" customHeight="false" outlineLevel="0" collapsed="false">
      <c r="A1" s="2" t="s">
        <v>0</v>
      </c>
      <c r="B1" s="6" t="s">
        <v>1</v>
      </c>
      <c r="C1" s="6"/>
      <c r="D1" s="6"/>
      <c r="E1" s="6"/>
      <c r="F1" s="6"/>
      <c r="G1" s="11"/>
      <c r="H1" s="11"/>
    </row>
    <row r="2" s="5" customFormat="true" ht="15" hidden="false" customHeight="false" outlineLevel="0" collapsed="false">
      <c r="A2" s="2" t="s">
        <v>2</v>
      </c>
      <c r="B2" s="6" t="s">
        <v>3</v>
      </c>
      <c r="C2" s="6"/>
      <c r="D2" s="6"/>
      <c r="E2" s="6"/>
      <c r="F2" s="6"/>
      <c r="G2" s="11"/>
      <c r="H2" s="11"/>
    </row>
    <row r="3" s="5" customFormat="true" ht="15" hidden="false" customHeight="false" outlineLevel="0" collapsed="false">
      <c r="A3" s="2" t="s">
        <v>4</v>
      </c>
      <c r="B3" s="6" t="b">
        <f aca="false">TRUE()</f>
        <v>1</v>
      </c>
      <c r="C3" s="6"/>
      <c r="D3" s="6"/>
      <c r="E3" s="6"/>
      <c r="F3" s="6"/>
      <c r="G3" s="11"/>
      <c r="H3" s="11"/>
    </row>
    <row r="4" s="5" customFormat="true" ht="15" hidden="false" customHeight="false" outlineLevel="0" collapsed="false">
      <c r="A4" s="2"/>
      <c r="B4" s="6"/>
      <c r="C4" s="6"/>
      <c r="D4" s="6"/>
      <c r="E4" s="6"/>
      <c r="F4" s="6"/>
      <c r="G4" s="11"/>
      <c r="H4" s="11"/>
    </row>
    <row r="5" s="5" customFormat="true" ht="15" hidden="false" customHeight="false" outlineLevel="0" collapsed="false">
      <c r="A5" s="2" t="s">
        <v>5</v>
      </c>
      <c r="B5" s="6" t="s">
        <v>6</v>
      </c>
      <c r="C5" s="6"/>
      <c r="D5" s="6"/>
      <c r="E5" s="6"/>
      <c r="F5" s="6"/>
      <c r="G5" s="11"/>
      <c r="H5" s="11"/>
    </row>
    <row r="6" s="5" customFormat="true" ht="15" hidden="false" customHeight="false" outlineLevel="0" collapsed="false">
      <c r="A6" s="2" t="s">
        <v>7</v>
      </c>
      <c r="B6" s="6" t="s">
        <v>8</v>
      </c>
      <c r="C6" s="6"/>
      <c r="D6" s="6"/>
      <c r="E6" s="6"/>
      <c r="F6" s="6"/>
      <c r="G6" s="11"/>
      <c r="H6" s="11"/>
    </row>
    <row r="7" s="5" customFormat="true" ht="15" hidden="false" customHeight="false" outlineLevel="0" collapsed="false">
      <c r="A7" s="2" t="s">
        <v>285</v>
      </c>
      <c r="B7" s="6" t="s">
        <v>10</v>
      </c>
      <c r="C7" s="6"/>
      <c r="D7" s="6"/>
      <c r="E7" s="6"/>
      <c r="F7" s="6"/>
      <c r="G7" s="11"/>
      <c r="H7" s="11"/>
    </row>
    <row r="8" s="5" customFormat="true" ht="15" hidden="false" customHeight="false" outlineLevel="0" collapsed="false">
      <c r="A8" s="2" t="s">
        <v>11</v>
      </c>
      <c r="B8" s="6" t="s">
        <v>286</v>
      </c>
      <c r="C8" s="6"/>
      <c r="D8" s="6"/>
      <c r="E8" s="6"/>
      <c r="F8" s="6"/>
      <c r="G8" s="11"/>
      <c r="H8" s="11"/>
    </row>
    <row r="9" s="5" customFormat="true" ht="15" hidden="false" customHeight="false" outlineLevel="0" collapsed="false">
      <c r="A9" s="2" t="s">
        <v>13</v>
      </c>
      <c r="B9" s="6" t="s">
        <v>14</v>
      </c>
      <c r="C9" s="6"/>
      <c r="D9" s="6"/>
      <c r="E9" s="6"/>
      <c r="F9" s="6"/>
      <c r="G9" s="11"/>
      <c r="H9" s="11"/>
    </row>
    <row r="10" s="5" customFormat="true" ht="15" hidden="false" customHeight="false" outlineLevel="0" collapsed="false">
      <c r="A10" s="2" t="s">
        <v>15</v>
      </c>
      <c r="B10" s="6" t="s">
        <v>16</v>
      </c>
      <c r="C10" s="6"/>
      <c r="D10" s="6"/>
      <c r="E10" s="6"/>
      <c r="F10" s="6"/>
      <c r="G10" s="11"/>
      <c r="H10" s="11"/>
    </row>
    <row r="11" s="5" customFormat="true" ht="15" hidden="false" customHeight="false" outlineLevel="0" collapsed="false">
      <c r="A11" s="2" t="s">
        <v>17</v>
      </c>
      <c r="B11" s="6" t="s">
        <v>18</v>
      </c>
      <c r="C11" s="6"/>
      <c r="D11" s="6"/>
      <c r="E11" s="6"/>
      <c r="F11" s="6"/>
      <c r="G11" s="11"/>
      <c r="H11" s="11"/>
    </row>
    <row r="12" s="5" customFormat="true" ht="15" hidden="false" customHeight="false" outlineLevel="0" collapsed="false">
      <c r="B12" s="8"/>
      <c r="C12" s="8"/>
      <c r="D12" s="8"/>
      <c r="E12" s="8"/>
      <c r="F12" s="8"/>
      <c r="G12" s="8"/>
    </row>
    <row r="13" s="5" customFormat="true" ht="15" hidden="false" customHeight="false" outlineLevel="0" collapsed="false">
      <c r="B13" s="8"/>
      <c r="C13" s="8"/>
      <c r="D13" s="8"/>
      <c r="E13" s="8"/>
      <c r="F13" s="8"/>
      <c r="G13" s="8"/>
    </row>
    <row r="14" s="5" customFormat="true" ht="15" hidden="false" customHeight="false" outlineLevel="0" collapsed="false">
      <c r="A14" s="5" t="s">
        <v>19</v>
      </c>
      <c r="B14" s="8" t="s">
        <v>20</v>
      </c>
      <c r="C14" s="8" t="s">
        <v>287</v>
      </c>
      <c r="D14" s="8" t="s">
        <v>22</v>
      </c>
      <c r="E14" s="8" t="s">
        <v>23</v>
      </c>
      <c r="F14" s="8" t="s">
        <v>24</v>
      </c>
      <c r="G14" s="8" t="s">
        <v>25</v>
      </c>
    </row>
    <row r="15" customFormat="false" ht="15" hidden="false" customHeight="false" outlineLevel="0" collapsed="false">
      <c r="A15" s="0" t="s">
        <v>288</v>
      </c>
      <c r="B15" s="10" t="n">
        <v>12</v>
      </c>
      <c r="C15" s="10" t="n">
        <v>11</v>
      </c>
      <c r="D15" s="10" t="n">
        <v>1.45</v>
      </c>
      <c r="E15" s="10" t="s">
        <v>27</v>
      </c>
      <c r="F15" s="10" t="n">
        <v>7.58</v>
      </c>
      <c r="G15" s="12" t="n">
        <v>0.00263</v>
      </c>
      <c r="I15" s="5"/>
    </row>
    <row r="16" customFormat="false" ht="15" hidden="false" customHeight="false" outlineLevel="0" collapsed="false">
      <c r="A16" s="0" t="s">
        <v>289</v>
      </c>
      <c r="B16" s="10" t="n">
        <v>18</v>
      </c>
      <c r="C16" s="10" t="n">
        <v>12</v>
      </c>
      <c r="D16" s="10" t="n">
        <v>2.18</v>
      </c>
      <c r="E16" s="10" t="s">
        <v>27</v>
      </c>
      <c r="F16" s="10" t="n">
        <v>5.51</v>
      </c>
      <c r="G16" s="12" t="n">
        <v>0.021</v>
      </c>
      <c r="I16" s="5"/>
    </row>
    <row r="17" customFormat="false" ht="15" hidden="false" customHeight="false" outlineLevel="0" collapsed="false">
      <c r="A17" s="0" t="s">
        <v>290</v>
      </c>
      <c r="B17" s="10" t="n">
        <v>37</v>
      </c>
      <c r="C17" s="10" t="n">
        <v>19</v>
      </c>
      <c r="D17" s="10" t="n">
        <v>4.48</v>
      </c>
      <c r="E17" s="10" t="s">
        <v>27</v>
      </c>
      <c r="F17" s="10" t="n">
        <v>4.24</v>
      </c>
      <c r="G17" s="12" t="n">
        <v>0.00178</v>
      </c>
      <c r="I17" s="5"/>
    </row>
    <row r="18" customFormat="false" ht="15" hidden="false" customHeight="false" outlineLevel="0" collapsed="false">
      <c r="A18" s="0" t="s">
        <v>291</v>
      </c>
      <c r="B18" s="10" t="n">
        <v>42</v>
      </c>
      <c r="C18" s="10" t="n">
        <v>21</v>
      </c>
      <c r="D18" s="10" t="n">
        <v>5.08</v>
      </c>
      <c r="E18" s="10" t="s">
        <v>27</v>
      </c>
      <c r="F18" s="10" t="n">
        <v>4.13</v>
      </c>
      <c r="G18" s="12" t="n">
        <v>0.000666</v>
      </c>
      <c r="I18" s="5"/>
    </row>
    <row r="19" customFormat="false" ht="15" hidden="false" customHeight="false" outlineLevel="0" collapsed="false">
      <c r="A19" s="0" t="s">
        <v>292</v>
      </c>
      <c r="B19" s="10" t="n">
        <v>73</v>
      </c>
      <c r="C19" s="10" t="n">
        <v>36</v>
      </c>
      <c r="D19" s="10" t="n">
        <v>8.83</v>
      </c>
      <c r="E19" s="10" t="s">
        <v>27</v>
      </c>
      <c r="F19" s="10" t="n">
        <v>4.08</v>
      </c>
      <c r="G19" s="12" t="n">
        <v>3.35E-008</v>
      </c>
      <c r="I19" s="5"/>
    </row>
    <row r="20" customFormat="false" ht="15" hidden="false" customHeight="false" outlineLevel="0" collapsed="false">
      <c r="A20" s="0" t="s">
        <v>28</v>
      </c>
      <c r="B20" s="10" t="n">
        <v>126</v>
      </c>
      <c r="C20" s="10" t="n">
        <v>61</v>
      </c>
      <c r="D20" s="10" t="n">
        <v>15.24</v>
      </c>
      <c r="E20" s="10" t="s">
        <v>27</v>
      </c>
      <c r="F20" s="10" t="n">
        <v>4</v>
      </c>
      <c r="G20" s="12" t="n">
        <v>3.95E-015</v>
      </c>
      <c r="I20" s="5"/>
    </row>
    <row r="21" customFormat="false" ht="15" hidden="false" customHeight="false" outlineLevel="0" collapsed="false">
      <c r="A21" s="0" t="s">
        <v>293</v>
      </c>
      <c r="B21" s="10" t="n">
        <v>44</v>
      </c>
      <c r="C21" s="10" t="n">
        <v>21</v>
      </c>
      <c r="D21" s="10" t="n">
        <v>5.32</v>
      </c>
      <c r="E21" s="10" t="s">
        <v>27</v>
      </c>
      <c r="F21" s="10" t="n">
        <v>3.95</v>
      </c>
      <c r="G21" s="12" t="n">
        <v>0.00141</v>
      </c>
      <c r="I21" s="5"/>
    </row>
    <row r="22" customFormat="false" ht="15" hidden="false" customHeight="false" outlineLevel="0" collapsed="false">
      <c r="A22" s="0" t="s">
        <v>294</v>
      </c>
      <c r="B22" s="10" t="n">
        <v>44</v>
      </c>
      <c r="C22" s="10" t="n">
        <v>21</v>
      </c>
      <c r="D22" s="10" t="n">
        <v>5.32</v>
      </c>
      <c r="E22" s="10" t="s">
        <v>27</v>
      </c>
      <c r="F22" s="10" t="n">
        <v>3.95</v>
      </c>
      <c r="G22" s="12" t="n">
        <v>0.00141</v>
      </c>
      <c r="I22" s="5"/>
    </row>
    <row r="23" customFormat="false" ht="15" hidden="false" customHeight="false" outlineLevel="0" collapsed="false">
      <c r="A23" s="0" t="s">
        <v>295</v>
      </c>
      <c r="B23" s="10" t="n">
        <v>77</v>
      </c>
      <c r="C23" s="10" t="n">
        <v>36</v>
      </c>
      <c r="D23" s="10" t="n">
        <v>9.32</v>
      </c>
      <c r="E23" s="10" t="s">
        <v>27</v>
      </c>
      <c r="F23" s="10" t="n">
        <v>3.86</v>
      </c>
      <c r="G23" s="12" t="n">
        <v>1.44E-007</v>
      </c>
      <c r="I23" s="5"/>
    </row>
    <row r="24" customFormat="false" ht="15" hidden="false" customHeight="false" outlineLevel="0" collapsed="false">
      <c r="A24" s="0" t="s">
        <v>296</v>
      </c>
      <c r="B24" s="10" t="n">
        <v>49</v>
      </c>
      <c r="C24" s="10" t="n">
        <v>22</v>
      </c>
      <c r="D24" s="10" t="n">
        <v>5.93</v>
      </c>
      <c r="E24" s="10" t="s">
        <v>27</v>
      </c>
      <c r="F24" s="10" t="n">
        <v>3.71</v>
      </c>
      <c r="G24" s="12" t="n">
        <v>0.00202</v>
      </c>
      <c r="I24" s="5"/>
    </row>
    <row r="25" customFormat="false" ht="15" hidden="false" customHeight="false" outlineLevel="0" collapsed="false">
      <c r="A25" s="0" t="s">
        <v>297</v>
      </c>
      <c r="B25" s="10" t="n">
        <v>69</v>
      </c>
      <c r="C25" s="10" t="n">
        <v>30</v>
      </c>
      <c r="D25" s="10" t="n">
        <v>8.35</v>
      </c>
      <c r="E25" s="10" t="s">
        <v>27</v>
      </c>
      <c r="F25" s="10" t="n">
        <v>3.59</v>
      </c>
      <c r="G25" s="12" t="n">
        <v>3.26E-005</v>
      </c>
    </row>
    <row r="26" customFormat="false" ht="15" hidden="false" customHeight="false" outlineLevel="0" collapsed="false">
      <c r="A26" s="0" t="s">
        <v>26</v>
      </c>
      <c r="B26" s="10" t="n">
        <v>117</v>
      </c>
      <c r="C26" s="10" t="n">
        <v>50</v>
      </c>
      <c r="D26" s="10" t="n">
        <v>14.15</v>
      </c>
      <c r="E26" s="10" t="s">
        <v>27</v>
      </c>
      <c r="F26" s="10" t="n">
        <v>3.53</v>
      </c>
      <c r="G26" s="12" t="n">
        <v>5.77E-010</v>
      </c>
    </row>
    <row r="27" customFormat="false" ht="15" hidden="false" customHeight="false" outlineLevel="0" collapsed="false">
      <c r="A27" s="0" t="s">
        <v>298</v>
      </c>
      <c r="B27" s="10" t="n">
        <v>45</v>
      </c>
      <c r="C27" s="10" t="n">
        <v>19</v>
      </c>
      <c r="D27" s="10" t="n">
        <v>5.44</v>
      </c>
      <c r="E27" s="10" t="s">
        <v>27</v>
      </c>
      <c r="F27" s="10" t="n">
        <v>3.49</v>
      </c>
      <c r="G27" s="12" t="n">
        <v>0.0299</v>
      </c>
    </row>
    <row r="28" customFormat="false" ht="15" hidden="false" customHeight="false" outlineLevel="0" collapsed="false">
      <c r="A28" s="0" t="s">
        <v>299</v>
      </c>
      <c r="B28" s="10" t="n">
        <v>77</v>
      </c>
      <c r="C28" s="10" t="n">
        <v>31</v>
      </c>
      <c r="D28" s="10" t="n">
        <v>9.32</v>
      </c>
      <c r="E28" s="10" t="s">
        <v>27</v>
      </c>
      <c r="F28" s="10" t="n">
        <v>3.33</v>
      </c>
      <c r="G28" s="12" t="n">
        <v>0.000103</v>
      </c>
    </row>
    <row r="29" customFormat="false" ht="15" hidden="false" customHeight="false" outlineLevel="0" collapsed="false">
      <c r="A29" s="0" t="s">
        <v>300</v>
      </c>
      <c r="B29" s="10" t="n">
        <v>90</v>
      </c>
      <c r="C29" s="10" t="n">
        <v>36</v>
      </c>
      <c r="D29" s="10" t="n">
        <v>10.89</v>
      </c>
      <c r="E29" s="10" t="s">
        <v>27</v>
      </c>
      <c r="F29" s="10" t="n">
        <v>3.31</v>
      </c>
      <c r="G29" s="12" t="n">
        <v>8.85E-006</v>
      </c>
    </row>
    <row r="30" customFormat="false" ht="15" hidden="false" customHeight="false" outlineLevel="0" collapsed="false">
      <c r="A30" s="0" t="s">
        <v>301</v>
      </c>
      <c r="B30" s="10" t="n">
        <v>103</v>
      </c>
      <c r="C30" s="10" t="n">
        <v>41</v>
      </c>
      <c r="D30" s="10" t="n">
        <v>12.46</v>
      </c>
      <c r="E30" s="10" t="s">
        <v>27</v>
      </c>
      <c r="F30" s="10" t="n">
        <v>3.29</v>
      </c>
      <c r="G30" s="12" t="n">
        <v>7.62E-007</v>
      </c>
    </row>
    <row r="31" customFormat="false" ht="15" hidden="false" customHeight="false" outlineLevel="0" collapsed="false">
      <c r="A31" s="0" t="s">
        <v>302</v>
      </c>
      <c r="B31" s="10" t="n">
        <v>58</v>
      </c>
      <c r="C31" s="10" t="n">
        <v>23</v>
      </c>
      <c r="D31" s="10" t="n">
        <v>7.02</v>
      </c>
      <c r="E31" s="10" t="s">
        <v>27</v>
      </c>
      <c r="F31" s="10" t="n">
        <v>3.28</v>
      </c>
      <c r="G31" s="12" t="n">
        <v>0.0089</v>
      </c>
    </row>
    <row r="32" customFormat="false" ht="15" hidden="false" customHeight="false" outlineLevel="0" collapsed="false">
      <c r="A32" s="0" t="s">
        <v>303</v>
      </c>
      <c r="B32" s="10" t="n">
        <v>86</v>
      </c>
      <c r="C32" s="10" t="n">
        <v>34</v>
      </c>
      <c r="D32" s="10" t="n">
        <v>10.4</v>
      </c>
      <c r="E32" s="10" t="s">
        <v>27</v>
      </c>
      <c r="F32" s="10" t="n">
        <v>3.27</v>
      </c>
      <c r="G32" s="12" t="n">
        <v>3.32E-005</v>
      </c>
    </row>
    <row r="33" customFormat="false" ht="15" hidden="false" customHeight="false" outlineLevel="0" collapsed="false">
      <c r="A33" s="0" t="s">
        <v>54</v>
      </c>
      <c r="B33" s="10" t="n">
        <v>264</v>
      </c>
      <c r="C33" s="10" t="n">
        <v>103</v>
      </c>
      <c r="D33" s="10" t="n">
        <v>31.94</v>
      </c>
      <c r="E33" s="10" t="s">
        <v>27</v>
      </c>
      <c r="F33" s="10" t="n">
        <v>3.22</v>
      </c>
      <c r="G33" s="12" t="n">
        <v>3.91E-020</v>
      </c>
    </row>
    <row r="34" customFormat="false" ht="15" hidden="false" customHeight="false" outlineLevel="0" collapsed="false">
      <c r="A34" s="0" t="s">
        <v>304</v>
      </c>
      <c r="B34" s="10" t="n">
        <v>85</v>
      </c>
      <c r="C34" s="10" t="n">
        <v>33</v>
      </c>
      <c r="D34" s="10" t="n">
        <v>10.28</v>
      </c>
      <c r="E34" s="10" t="s">
        <v>27</v>
      </c>
      <c r="F34" s="10" t="n">
        <v>3.21</v>
      </c>
      <c r="G34" s="12" t="n">
        <v>8.45E-005</v>
      </c>
    </row>
    <row r="35" customFormat="false" ht="15" hidden="false" customHeight="false" outlineLevel="0" collapsed="false">
      <c r="A35" s="0" t="s">
        <v>58</v>
      </c>
      <c r="B35" s="10" t="n">
        <v>339</v>
      </c>
      <c r="C35" s="10" t="n">
        <v>130</v>
      </c>
      <c r="D35" s="10" t="n">
        <v>41.01</v>
      </c>
      <c r="E35" s="10" t="s">
        <v>27</v>
      </c>
      <c r="F35" s="10" t="n">
        <v>3.17</v>
      </c>
      <c r="G35" s="12" t="n">
        <v>2.01E-025</v>
      </c>
    </row>
    <row r="36" customFormat="false" ht="15" hidden="false" customHeight="false" outlineLevel="0" collapsed="false">
      <c r="A36" s="0" t="s">
        <v>305</v>
      </c>
      <c r="B36" s="10" t="n">
        <v>89</v>
      </c>
      <c r="C36" s="10" t="n">
        <v>34</v>
      </c>
      <c r="D36" s="10" t="n">
        <v>10.77</v>
      </c>
      <c r="E36" s="10" t="s">
        <v>27</v>
      </c>
      <c r="F36" s="10" t="n">
        <v>3.16</v>
      </c>
      <c r="G36" s="12" t="n">
        <v>7.54E-005</v>
      </c>
    </row>
    <row r="37" customFormat="false" ht="15" hidden="false" customHeight="false" outlineLevel="0" collapsed="false">
      <c r="A37" s="0" t="s">
        <v>306</v>
      </c>
      <c r="B37" s="10" t="n">
        <v>89</v>
      </c>
      <c r="C37" s="10" t="n">
        <v>34</v>
      </c>
      <c r="D37" s="10" t="n">
        <v>10.77</v>
      </c>
      <c r="E37" s="10" t="s">
        <v>27</v>
      </c>
      <c r="F37" s="10" t="n">
        <v>3.16</v>
      </c>
      <c r="G37" s="12" t="n">
        <v>7.54E-005</v>
      </c>
    </row>
    <row r="38" customFormat="false" ht="15" hidden="false" customHeight="false" outlineLevel="0" collapsed="false">
      <c r="A38" s="0" t="s">
        <v>307</v>
      </c>
      <c r="B38" s="10" t="n">
        <v>89</v>
      </c>
      <c r="C38" s="10" t="n">
        <v>34</v>
      </c>
      <c r="D38" s="10" t="n">
        <v>10.77</v>
      </c>
      <c r="E38" s="10" t="s">
        <v>27</v>
      </c>
      <c r="F38" s="10" t="n">
        <v>3.16</v>
      </c>
      <c r="G38" s="12" t="n">
        <v>7.54E-005</v>
      </c>
    </row>
    <row r="39" customFormat="false" ht="15" hidden="false" customHeight="false" outlineLevel="0" collapsed="false">
      <c r="A39" s="0" t="s">
        <v>308</v>
      </c>
      <c r="B39" s="10" t="n">
        <v>161</v>
      </c>
      <c r="C39" s="10" t="n">
        <v>61</v>
      </c>
      <c r="D39" s="10" t="n">
        <v>19.48</v>
      </c>
      <c r="E39" s="10" t="s">
        <v>27</v>
      </c>
      <c r="F39" s="10" t="n">
        <v>3.13</v>
      </c>
      <c r="G39" s="12" t="n">
        <v>2.12E-010</v>
      </c>
    </row>
    <row r="40" customFormat="false" ht="15" hidden="false" customHeight="false" outlineLevel="0" collapsed="false">
      <c r="A40" s="0" t="s">
        <v>29</v>
      </c>
      <c r="B40" s="10" t="n">
        <v>136</v>
      </c>
      <c r="C40" s="10" t="n">
        <v>51</v>
      </c>
      <c r="D40" s="10" t="n">
        <v>16.45</v>
      </c>
      <c r="E40" s="10" t="s">
        <v>27</v>
      </c>
      <c r="F40" s="10" t="n">
        <v>3.1</v>
      </c>
      <c r="G40" s="12" t="n">
        <v>3.72E-008</v>
      </c>
    </row>
    <row r="41" customFormat="false" ht="15" hidden="false" customHeight="false" outlineLevel="0" collapsed="false">
      <c r="A41" s="0" t="s">
        <v>309</v>
      </c>
      <c r="B41" s="10" t="n">
        <v>163</v>
      </c>
      <c r="C41" s="10" t="n">
        <v>61</v>
      </c>
      <c r="D41" s="10" t="n">
        <v>19.72</v>
      </c>
      <c r="E41" s="10" t="s">
        <v>27</v>
      </c>
      <c r="F41" s="10" t="n">
        <v>3.09</v>
      </c>
      <c r="G41" s="12" t="n">
        <v>3.56E-010</v>
      </c>
    </row>
    <row r="42" customFormat="false" ht="15" hidden="false" customHeight="false" outlineLevel="0" collapsed="false">
      <c r="A42" s="0" t="s">
        <v>310</v>
      </c>
      <c r="B42" s="10" t="n">
        <v>91</v>
      </c>
      <c r="C42" s="10" t="n">
        <v>34</v>
      </c>
      <c r="D42" s="10" t="n">
        <v>11.01</v>
      </c>
      <c r="E42" s="10" t="s">
        <v>27</v>
      </c>
      <c r="F42" s="10" t="n">
        <v>3.09</v>
      </c>
      <c r="G42" s="12" t="n">
        <v>0.000128</v>
      </c>
    </row>
    <row r="43" customFormat="false" ht="15" hidden="false" customHeight="false" outlineLevel="0" collapsed="false">
      <c r="A43" s="0" t="s">
        <v>311</v>
      </c>
      <c r="B43" s="10" t="n">
        <v>122</v>
      </c>
      <c r="C43" s="10" t="n">
        <v>45</v>
      </c>
      <c r="D43" s="10" t="n">
        <v>14.76</v>
      </c>
      <c r="E43" s="10" t="s">
        <v>27</v>
      </c>
      <c r="F43" s="10" t="n">
        <v>3.05</v>
      </c>
      <c r="G43" s="12" t="n">
        <v>1.06E-006</v>
      </c>
    </row>
    <row r="44" customFormat="false" ht="15" hidden="false" customHeight="false" outlineLevel="0" collapsed="false">
      <c r="A44" s="0" t="s">
        <v>312</v>
      </c>
      <c r="B44" s="10" t="n">
        <v>85</v>
      </c>
      <c r="C44" s="10" t="n">
        <v>31</v>
      </c>
      <c r="D44" s="10" t="n">
        <v>10.28</v>
      </c>
      <c r="E44" s="10" t="s">
        <v>27</v>
      </c>
      <c r="F44" s="10" t="n">
        <v>3.01</v>
      </c>
      <c r="G44" s="12" t="n">
        <v>0.000882</v>
      </c>
    </row>
    <row r="45" customFormat="false" ht="15" hidden="false" customHeight="false" outlineLevel="0" collapsed="false">
      <c r="A45" s="0" t="s">
        <v>313</v>
      </c>
      <c r="B45" s="10" t="n">
        <v>72</v>
      </c>
      <c r="C45" s="10" t="n">
        <v>26</v>
      </c>
      <c r="D45" s="10" t="n">
        <v>8.71</v>
      </c>
      <c r="E45" s="10" t="s">
        <v>27</v>
      </c>
      <c r="F45" s="10" t="n">
        <v>2.98</v>
      </c>
      <c r="G45" s="12" t="n">
        <v>0.0104</v>
      </c>
    </row>
    <row r="46" customFormat="false" ht="15" hidden="false" customHeight="false" outlineLevel="0" collapsed="false">
      <c r="A46" s="0" t="s">
        <v>314</v>
      </c>
      <c r="B46" s="10" t="n">
        <v>72</v>
      </c>
      <c r="C46" s="10" t="n">
        <v>26</v>
      </c>
      <c r="D46" s="10" t="n">
        <v>8.71</v>
      </c>
      <c r="E46" s="10" t="s">
        <v>27</v>
      </c>
      <c r="F46" s="10" t="n">
        <v>2.98</v>
      </c>
      <c r="G46" s="12" t="n">
        <v>0.0104</v>
      </c>
    </row>
    <row r="47" customFormat="false" ht="15" hidden="false" customHeight="false" outlineLevel="0" collapsed="false">
      <c r="A47" s="0" t="s">
        <v>315</v>
      </c>
      <c r="B47" s="10" t="n">
        <v>72</v>
      </c>
      <c r="C47" s="10" t="n">
        <v>26</v>
      </c>
      <c r="D47" s="10" t="n">
        <v>8.71</v>
      </c>
      <c r="E47" s="10" t="s">
        <v>27</v>
      </c>
      <c r="F47" s="10" t="n">
        <v>2.98</v>
      </c>
      <c r="G47" s="12" t="n">
        <v>0.0104</v>
      </c>
    </row>
    <row r="48" customFormat="false" ht="15" hidden="false" customHeight="false" outlineLevel="0" collapsed="false">
      <c r="A48" s="0" t="s">
        <v>37</v>
      </c>
      <c r="B48" s="10" t="n">
        <v>316</v>
      </c>
      <c r="C48" s="10" t="n">
        <v>112</v>
      </c>
      <c r="D48" s="10" t="n">
        <v>38.23</v>
      </c>
      <c r="E48" s="10" t="s">
        <v>27</v>
      </c>
      <c r="F48" s="10" t="n">
        <v>2.93</v>
      </c>
      <c r="G48" s="12" t="n">
        <v>6.7E-019</v>
      </c>
    </row>
    <row r="49" customFormat="false" ht="15" hidden="false" customHeight="false" outlineLevel="0" collapsed="false">
      <c r="A49" s="0" t="s">
        <v>316</v>
      </c>
      <c r="B49" s="10" t="n">
        <v>77</v>
      </c>
      <c r="C49" s="10" t="n">
        <v>27</v>
      </c>
      <c r="D49" s="10" t="n">
        <v>9.32</v>
      </c>
      <c r="E49" s="10" t="s">
        <v>27</v>
      </c>
      <c r="F49" s="10" t="n">
        <v>2.9</v>
      </c>
      <c r="G49" s="12" t="n">
        <v>0.0113</v>
      </c>
    </row>
    <row r="50" customFormat="false" ht="15" hidden="false" customHeight="false" outlineLevel="0" collapsed="false">
      <c r="A50" s="0" t="s">
        <v>317</v>
      </c>
      <c r="B50" s="10" t="n">
        <v>97</v>
      </c>
      <c r="C50" s="10" t="n">
        <v>34</v>
      </c>
      <c r="D50" s="10" t="n">
        <v>11.74</v>
      </c>
      <c r="E50" s="10" t="s">
        <v>27</v>
      </c>
      <c r="F50" s="10" t="n">
        <v>2.9</v>
      </c>
      <c r="G50" s="12" t="n">
        <v>0.000561</v>
      </c>
    </row>
    <row r="51" customFormat="false" ht="15" hidden="false" customHeight="false" outlineLevel="0" collapsed="false">
      <c r="A51" s="0" t="s">
        <v>35</v>
      </c>
      <c r="B51" s="10" t="n">
        <v>337</v>
      </c>
      <c r="C51" s="10" t="n">
        <v>118</v>
      </c>
      <c r="D51" s="10" t="n">
        <v>40.77</v>
      </c>
      <c r="E51" s="10" t="s">
        <v>27</v>
      </c>
      <c r="F51" s="10" t="n">
        <v>2.89</v>
      </c>
      <c r="G51" s="12" t="n">
        <v>1.24E-019</v>
      </c>
    </row>
    <row r="52" customFormat="false" ht="15" hidden="false" customHeight="false" outlineLevel="0" collapsed="false">
      <c r="A52" s="0" t="s">
        <v>318</v>
      </c>
      <c r="B52" s="10" t="n">
        <v>78</v>
      </c>
      <c r="C52" s="10" t="n">
        <v>27</v>
      </c>
      <c r="D52" s="10" t="n">
        <v>9.44</v>
      </c>
      <c r="E52" s="10" t="s">
        <v>27</v>
      </c>
      <c r="F52" s="10" t="n">
        <v>2.86</v>
      </c>
      <c r="G52" s="12" t="n">
        <v>0.0143</v>
      </c>
    </row>
    <row r="53" customFormat="false" ht="15" hidden="false" customHeight="false" outlineLevel="0" collapsed="false">
      <c r="A53" s="0" t="s">
        <v>319</v>
      </c>
      <c r="B53" s="10" t="n">
        <v>90</v>
      </c>
      <c r="C53" s="10" t="n">
        <v>31</v>
      </c>
      <c r="D53" s="10" t="n">
        <v>10.89</v>
      </c>
      <c r="E53" s="10" t="s">
        <v>27</v>
      </c>
      <c r="F53" s="10" t="n">
        <v>2.85</v>
      </c>
      <c r="G53" s="12" t="n">
        <v>0.00292</v>
      </c>
    </row>
    <row r="54" customFormat="false" ht="15" hidden="false" customHeight="false" outlineLevel="0" collapsed="false">
      <c r="A54" s="0" t="s">
        <v>320</v>
      </c>
      <c r="B54" s="10" t="n">
        <v>132</v>
      </c>
      <c r="C54" s="10" t="n">
        <v>45</v>
      </c>
      <c r="D54" s="10" t="n">
        <v>15.97</v>
      </c>
      <c r="E54" s="10" t="s">
        <v>27</v>
      </c>
      <c r="F54" s="10" t="n">
        <v>2.82</v>
      </c>
      <c r="G54" s="12" t="n">
        <v>1.16E-005</v>
      </c>
    </row>
    <row r="55" customFormat="false" ht="15" hidden="false" customHeight="false" outlineLevel="0" collapsed="false">
      <c r="A55" s="0" t="s">
        <v>57</v>
      </c>
      <c r="B55" s="10" t="n">
        <v>548</v>
      </c>
      <c r="C55" s="10" t="n">
        <v>186</v>
      </c>
      <c r="D55" s="10" t="n">
        <v>66.3</v>
      </c>
      <c r="E55" s="10" t="s">
        <v>27</v>
      </c>
      <c r="F55" s="10" t="n">
        <v>2.81</v>
      </c>
      <c r="G55" s="12" t="n">
        <v>5.93E-031</v>
      </c>
    </row>
    <row r="56" customFormat="false" ht="15" hidden="false" customHeight="false" outlineLevel="0" collapsed="false">
      <c r="A56" s="0" t="s">
        <v>321</v>
      </c>
      <c r="B56" s="10" t="n">
        <v>86</v>
      </c>
      <c r="C56" s="10" t="n">
        <v>29</v>
      </c>
      <c r="D56" s="10" t="n">
        <v>10.4</v>
      </c>
      <c r="E56" s="10" t="s">
        <v>27</v>
      </c>
      <c r="F56" s="10" t="n">
        <v>2.79</v>
      </c>
      <c r="G56" s="12" t="n">
        <v>0.0102</v>
      </c>
    </row>
    <row r="57" customFormat="false" ht="15" hidden="false" customHeight="false" outlineLevel="0" collapsed="false">
      <c r="A57" s="0" t="s">
        <v>322</v>
      </c>
      <c r="B57" s="10" t="n">
        <v>89</v>
      </c>
      <c r="C57" s="10" t="n">
        <v>29</v>
      </c>
      <c r="D57" s="10" t="n">
        <v>10.77</v>
      </c>
      <c r="E57" s="10" t="s">
        <v>27</v>
      </c>
      <c r="F57" s="10" t="n">
        <v>2.69</v>
      </c>
      <c r="G57" s="12" t="n">
        <v>0.0195</v>
      </c>
    </row>
    <row r="58" customFormat="false" ht="15" hidden="false" customHeight="false" outlineLevel="0" collapsed="false">
      <c r="A58" s="0" t="s">
        <v>323</v>
      </c>
      <c r="B58" s="10" t="n">
        <v>129</v>
      </c>
      <c r="C58" s="10" t="n">
        <v>42</v>
      </c>
      <c r="D58" s="10" t="n">
        <v>15.61</v>
      </c>
      <c r="E58" s="10" t="s">
        <v>27</v>
      </c>
      <c r="F58" s="10" t="n">
        <v>2.69</v>
      </c>
      <c r="G58" s="12" t="n">
        <v>0.00014</v>
      </c>
    </row>
    <row r="59" customFormat="false" ht="15" hidden="false" customHeight="false" outlineLevel="0" collapsed="false">
      <c r="A59" s="0" t="s">
        <v>324</v>
      </c>
      <c r="B59" s="10" t="n">
        <v>83</v>
      </c>
      <c r="C59" s="10" t="n">
        <v>27</v>
      </c>
      <c r="D59" s="10" t="n">
        <v>10.04</v>
      </c>
      <c r="E59" s="10" t="s">
        <v>27</v>
      </c>
      <c r="F59" s="10" t="n">
        <v>2.69</v>
      </c>
      <c r="G59" s="12" t="n">
        <v>0.0433</v>
      </c>
    </row>
    <row r="60" customFormat="false" ht="15" hidden="false" customHeight="false" outlineLevel="0" collapsed="false">
      <c r="A60" s="0" t="s">
        <v>283</v>
      </c>
      <c r="B60" s="10" t="n">
        <v>285</v>
      </c>
      <c r="C60" s="10" t="n">
        <v>92</v>
      </c>
      <c r="D60" s="10" t="n">
        <v>34.48</v>
      </c>
      <c r="E60" s="10" t="s">
        <v>27</v>
      </c>
      <c r="F60" s="10" t="n">
        <v>2.67</v>
      </c>
      <c r="G60" s="12" t="n">
        <v>1.27E-012</v>
      </c>
    </row>
    <row r="61" customFormat="false" ht="15" hidden="false" customHeight="false" outlineLevel="0" collapsed="false">
      <c r="A61" s="0" t="s">
        <v>78</v>
      </c>
      <c r="B61" s="10" t="n">
        <v>404</v>
      </c>
      <c r="C61" s="10" t="n">
        <v>129</v>
      </c>
      <c r="D61" s="10" t="n">
        <v>48.88</v>
      </c>
      <c r="E61" s="10" t="s">
        <v>27</v>
      </c>
      <c r="F61" s="10" t="n">
        <v>2.64</v>
      </c>
      <c r="G61" s="12" t="n">
        <v>2.49E-018</v>
      </c>
    </row>
    <row r="62" customFormat="false" ht="15" hidden="false" customHeight="false" outlineLevel="0" collapsed="false">
      <c r="A62" s="0" t="s">
        <v>53</v>
      </c>
      <c r="B62" s="10" t="n">
        <v>160</v>
      </c>
      <c r="C62" s="10" t="n">
        <v>51</v>
      </c>
      <c r="D62" s="10" t="n">
        <v>19.36</v>
      </c>
      <c r="E62" s="10" t="s">
        <v>27</v>
      </c>
      <c r="F62" s="10" t="n">
        <v>2.63</v>
      </c>
      <c r="G62" s="12" t="n">
        <v>9.18E-006</v>
      </c>
    </row>
    <row r="63" customFormat="false" ht="15" hidden="false" customHeight="false" outlineLevel="0" collapsed="false">
      <c r="A63" s="0" t="s">
        <v>325</v>
      </c>
      <c r="B63" s="10" t="n">
        <v>176</v>
      </c>
      <c r="C63" s="10" t="n">
        <v>56</v>
      </c>
      <c r="D63" s="10" t="n">
        <v>21.29</v>
      </c>
      <c r="E63" s="10" t="s">
        <v>27</v>
      </c>
      <c r="F63" s="10" t="n">
        <v>2.63</v>
      </c>
      <c r="G63" s="12" t="n">
        <v>1.57E-006</v>
      </c>
    </row>
    <row r="64" customFormat="false" ht="15" hidden="false" customHeight="false" outlineLevel="0" collapsed="false">
      <c r="A64" s="0" t="s">
        <v>56</v>
      </c>
      <c r="B64" s="10" t="n">
        <v>198</v>
      </c>
      <c r="C64" s="10" t="n">
        <v>63</v>
      </c>
      <c r="D64" s="10" t="n">
        <v>23.95</v>
      </c>
      <c r="E64" s="10" t="s">
        <v>27</v>
      </c>
      <c r="F64" s="10" t="n">
        <v>2.63</v>
      </c>
      <c r="G64" s="12" t="n">
        <v>1.22E-007</v>
      </c>
    </row>
    <row r="65" customFormat="false" ht="15" hidden="false" customHeight="false" outlineLevel="0" collapsed="false">
      <c r="A65" s="0" t="s">
        <v>326</v>
      </c>
      <c r="B65" s="10" t="n">
        <v>133</v>
      </c>
      <c r="C65" s="10" t="n">
        <v>42</v>
      </c>
      <c r="D65" s="10" t="n">
        <v>16.09</v>
      </c>
      <c r="E65" s="10" t="s">
        <v>27</v>
      </c>
      <c r="F65" s="10" t="n">
        <v>2.61</v>
      </c>
      <c r="G65" s="12" t="n">
        <v>0.000318</v>
      </c>
    </row>
    <row r="66" customFormat="false" ht="15" hidden="false" customHeight="false" outlineLevel="0" collapsed="false">
      <c r="A66" s="0" t="s">
        <v>327</v>
      </c>
      <c r="B66" s="10" t="n">
        <v>160</v>
      </c>
      <c r="C66" s="10" t="n">
        <v>50</v>
      </c>
      <c r="D66" s="10" t="n">
        <v>19.36</v>
      </c>
      <c r="E66" s="10" t="s">
        <v>27</v>
      </c>
      <c r="F66" s="10" t="n">
        <v>2.58</v>
      </c>
      <c r="G66" s="12" t="n">
        <v>2.48E-005</v>
      </c>
    </row>
    <row r="67" customFormat="false" ht="15" hidden="false" customHeight="false" outlineLevel="0" collapsed="false">
      <c r="A67" s="0" t="s">
        <v>47</v>
      </c>
      <c r="B67" s="10" t="n">
        <v>167</v>
      </c>
      <c r="C67" s="10" t="n">
        <v>52</v>
      </c>
      <c r="D67" s="10" t="n">
        <v>20.2</v>
      </c>
      <c r="E67" s="10" t="s">
        <v>27</v>
      </c>
      <c r="F67" s="10" t="n">
        <v>2.57</v>
      </c>
      <c r="G67" s="12" t="n">
        <v>1.37E-005</v>
      </c>
    </row>
    <row r="68" customFormat="false" ht="15" hidden="false" customHeight="false" outlineLevel="0" collapsed="false">
      <c r="A68" s="0" t="s">
        <v>48</v>
      </c>
      <c r="B68" s="10" t="n">
        <v>167</v>
      </c>
      <c r="C68" s="10" t="n">
        <v>52</v>
      </c>
      <c r="D68" s="10" t="n">
        <v>20.2</v>
      </c>
      <c r="E68" s="10" t="s">
        <v>27</v>
      </c>
      <c r="F68" s="10" t="n">
        <v>2.57</v>
      </c>
      <c r="G68" s="12" t="n">
        <v>1.37E-005</v>
      </c>
    </row>
    <row r="69" customFormat="false" ht="15" hidden="false" customHeight="false" outlineLevel="0" collapsed="false">
      <c r="A69" s="0" t="s">
        <v>44</v>
      </c>
      <c r="B69" s="10" t="n">
        <v>168</v>
      </c>
      <c r="C69" s="10" t="n">
        <v>52</v>
      </c>
      <c r="D69" s="10" t="n">
        <v>20.32</v>
      </c>
      <c r="E69" s="10" t="s">
        <v>27</v>
      </c>
      <c r="F69" s="10" t="n">
        <v>2.56</v>
      </c>
      <c r="G69" s="12" t="n">
        <v>1.67E-005</v>
      </c>
    </row>
    <row r="70" customFormat="false" ht="15" hidden="false" customHeight="false" outlineLevel="0" collapsed="false">
      <c r="A70" s="0" t="s">
        <v>64</v>
      </c>
      <c r="B70" s="10" t="n">
        <v>576</v>
      </c>
      <c r="C70" s="10" t="n">
        <v>175</v>
      </c>
      <c r="D70" s="10" t="n">
        <v>69.68</v>
      </c>
      <c r="E70" s="10" t="s">
        <v>27</v>
      </c>
      <c r="F70" s="10" t="n">
        <v>2.51</v>
      </c>
      <c r="G70" s="12" t="n">
        <v>1.67E-023</v>
      </c>
    </row>
    <row r="71" customFormat="false" ht="15" hidden="false" customHeight="false" outlineLevel="0" collapsed="false">
      <c r="A71" s="0" t="s">
        <v>328</v>
      </c>
      <c r="B71" s="10" t="n">
        <v>176</v>
      </c>
      <c r="C71" s="10" t="n">
        <v>53</v>
      </c>
      <c r="D71" s="10" t="n">
        <v>21.29</v>
      </c>
      <c r="E71" s="10" t="s">
        <v>27</v>
      </c>
      <c r="F71" s="10" t="n">
        <v>2.49</v>
      </c>
      <c r="G71" s="12" t="n">
        <v>2.91E-005</v>
      </c>
    </row>
    <row r="72" customFormat="false" ht="15" hidden="false" customHeight="false" outlineLevel="0" collapsed="false">
      <c r="A72" s="0" t="s">
        <v>329</v>
      </c>
      <c r="B72" s="10" t="n">
        <v>230</v>
      </c>
      <c r="C72" s="10" t="n">
        <v>69</v>
      </c>
      <c r="D72" s="10" t="n">
        <v>27.83</v>
      </c>
      <c r="E72" s="10" t="s">
        <v>27</v>
      </c>
      <c r="F72" s="10" t="n">
        <v>2.48</v>
      </c>
      <c r="G72" s="12" t="n">
        <v>1.71E-007</v>
      </c>
    </row>
    <row r="73" customFormat="false" ht="15" hidden="false" customHeight="false" outlineLevel="0" collapsed="false">
      <c r="A73" s="0" t="s">
        <v>330</v>
      </c>
      <c r="B73" s="10" t="n">
        <v>160</v>
      </c>
      <c r="C73" s="10" t="n">
        <v>48</v>
      </c>
      <c r="D73" s="10" t="n">
        <v>19.36</v>
      </c>
      <c r="E73" s="10" t="s">
        <v>27</v>
      </c>
      <c r="F73" s="10" t="n">
        <v>2.48</v>
      </c>
      <c r="G73" s="12" t="n">
        <v>0.00017</v>
      </c>
    </row>
    <row r="74" customFormat="false" ht="15" hidden="false" customHeight="false" outlineLevel="0" collapsed="false">
      <c r="A74" s="0" t="s">
        <v>65</v>
      </c>
      <c r="B74" s="10" t="n">
        <v>620</v>
      </c>
      <c r="C74" s="10" t="n">
        <v>185</v>
      </c>
      <c r="D74" s="10" t="n">
        <v>75.01</v>
      </c>
      <c r="E74" s="10" t="s">
        <v>27</v>
      </c>
      <c r="F74" s="10" t="n">
        <v>2.47</v>
      </c>
      <c r="G74" s="12" t="n">
        <v>3.96E-024</v>
      </c>
    </row>
    <row r="75" customFormat="false" ht="15" hidden="false" customHeight="false" outlineLevel="0" collapsed="false">
      <c r="A75" s="0" t="s">
        <v>80</v>
      </c>
      <c r="B75" s="10" t="n">
        <v>249</v>
      </c>
      <c r="C75" s="10" t="n">
        <v>73</v>
      </c>
      <c r="D75" s="10" t="n">
        <v>30.12</v>
      </c>
      <c r="E75" s="10" t="s">
        <v>27</v>
      </c>
      <c r="F75" s="10" t="n">
        <v>2.42</v>
      </c>
      <c r="G75" s="12" t="n">
        <v>1.28E-007</v>
      </c>
    </row>
    <row r="76" customFormat="false" ht="15" hidden="false" customHeight="false" outlineLevel="0" collapsed="false">
      <c r="A76" s="0" t="s">
        <v>59</v>
      </c>
      <c r="B76" s="10" t="n">
        <v>321</v>
      </c>
      <c r="C76" s="10" t="n">
        <v>94</v>
      </c>
      <c r="D76" s="10" t="n">
        <v>38.83</v>
      </c>
      <c r="E76" s="10" t="s">
        <v>27</v>
      </c>
      <c r="F76" s="10" t="n">
        <v>2.42</v>
      </c>
      <c r="G76" s="12" t="n">
        <v>1.78E-010</v>
      </c>
    </row>
    <row r="77" customFormat="false" ht="15" hidden="false" customHeight="false" outlineLevel="0" collapsed="false">
      <c r="A77" s="0" t="s">
        <v>62</v>
      </c>
      <c r="B77" s="10" t="n">
        <v>235</v>
      </c>
      <c r="C77" s="10" t="n">
        <v>67</v>
      </c>
      <c r="D77" s="10" t="n">
        <v>28.43</v>
      </c>
      <c r="E77" s="10" t="s">
        <v>27</v>
      </c>
      <c r="F77" s="10" t="n">
        <v>2.36</v>
      </c>
      <c r="G77" s="12" t="n">
        <v>2.59E-006</v>
      </c>
    </row>
    <row r="78" customFormat="false" ht="15" hidden="false" customHeight="false" outlineLevel="0" collapsed="false">
      <c r="A78" s="0" t="s">
        <v>331</v>
      </c>
      <c r="B78" s="10" t="n">
        <v>213</v>
      </c>
      <c r="C78" s="10" t="n">
        <v>60</v>
      </c>
      <c r="D78" s="10" t="n">
        <v>25.77</v>
      </c>
      <c r="E78" s="10" t="s">
        <v>27</v>
      </c>
      <c r="F78" s="10" t="n">
        <v>2.33</v>
      </c>
      <c r="G78" s="12" t="n">
        <v>3.2E-005</v>
      </c>
    </row>
    <row r="79" customFormat="false" ht="15" hidden="false" customHeight="false" outlineLevel="0" collapsed="false">
      <c r="A79" s="0" t="s">
        <v>332</v>
      </c>
      <c r="B79" s="10" t="n">
        <v>170</v>
      </c>
      <c r="C79" s="10" t="n">
        <v>47</v>
      </c>
      <c r="D79" s="10" t="n">
        <v>20.57</v>
      </c>
      <c r="E79" s="10" t="s">
        <v>27</v>
      </c>
      <c r="F79" s="10" t="n">
        <v>2.29</v>
      </c>
      <c r="G79" s="12" t="n">
        <v>0.00235</v>
      </c>
    </row>
    <row r="80" customFormat="false" ht="15" hidden="false" customHeight="false" outlineLevel="0" collapsed="false">
      <c r="A80" s="0" t="s">
        <v>87</v>
      </c>
      <c r="B80" s="10" t="n">
        <v>295</v>
      </c>
      <c r="C80" s="10" t="n">
        <v>81</v>
      </c>
      <c r="D80" s="10" t="n">
        <v>35.69</v>
      </c>
      <c r="E80" s="10" t="s">
        <v>27</v>
      </c>
      <c r="F80" s="10" t="n">
        <v>2.27</v>
      </c>
      <c r="G80" s="12" t="n">
        <v>2.35E-007</v>
      </c>
    </row>
    <row r="81" customFormat="false" ht="15" hidden="false" customHeight="false" outlineLevel="0" collapsed="false">
      <c r="A81" s="0" t="s">
        <v>333</v>
      </c>
      <c r="B81" s="10" t="n">
        <v>135</v>
      </c>
      <c r="C81" s="10" t="n">
        <v>37</v>
      </c>
      <c r="D81" s="10" t="n">
        <v>16.33</v>
      </c>
      <c r="E81" s="10" t="s">
        <v>27</v>
      </c>
      <c r="F81" s="10" t="n">
        <v>2.27</v>
      </c>
      <c r="G81" s="12" t="n">
        <v>0.0471</v>
      </c>
    </row>
    <row r="82" customFormat="false" ht="15" hidden="false" customHeight="false" outlineLevel="0" collapsed="false">
      <c r="A82" s="0" t="s">
        <v>334</v>
      </c>
      <c r="B82" s="10" t="n">
        <v>185</v>
      </c>
      <c r="C82" s="10" t="n">
        <v>50</v>
      </c>
      <c r="D82" s="10" t="n">
        <v>22.38</v>
      </c>
      <c r="E82" s="10" t="s">
        <v>27</v>
      </c>
      <c r="F82" s="10" t="n">
        <v>2.23</v>
      </c>
      <c r="G82" s="12" t="n">
        <v>0.00195</v>
      </c>
    </row>
    <row r="83" customFormat="false" ht="15" hidden="false" customHeight="false" outlineLevel="0" collapsed="false">
      <c r="A83" s="0" t="s">
        <v>335</v>
      </c>
      <c r="B83" s="10" t="n">
        <v>241</v>
      </c>
      <c r="C83" s="10" t="n">
        <v>65</v>
      </c>
      <c r="D83" s="10" t="n">
        <v>29.16</v>
      </c>
      <c r="E83" s="10" t="s">
        <v>27</v>
      </c>
      <c r="F83" s="10" t="n">
        <v>2.23</v>
      </c>
      <c r="G83" s="12" t="n">
        <v>3.83E-005</v>
      </c>
    </row>
    <row r="84" customFormat="false" ht="15" hidden="false" customHeight="false" outlineLevel="0" collapsed="false">
      <c r="A84" s="0" t="s">
        <v>72</v>
      </c>
      <c r="B84" s="10" t="n">
        <v>468</v>
      </c>
      <c r="C84" s="10" t="n">
        <v>125</v>
      </c>
      <c r="D84" s="10" t="n">
        <v>56.62</v>
      </c>
      <c r="E84" s="10" t="s">
        <v>27</v>
      </c>
      <c r="F84" s="10" t="n">
        <v>2.21</v>
      </c>
      <c r="G84" s="12" t="n">
        <v>7.89E-012</v>
      </c>
    </row>
    <row r="85" customFormat="false" ht="15" hidden="false" customHeight="false" outlineLevel="0" collapsed="false">
      <c r="A85" s="0" t="s">
        <v>336</v>
      </c>
      <c r="B85" s="10" t="n">
        <v>165</v>
      </c>
      <c r="C85" s="10" t="n">
        <v>44</v>
      </c>
      <c r="D85" s="10" t="n">
        <v>19.96</v>
      </c>
      <c r="E85" s="10" t="s">
        <v>27</v>
      </c>
      <c r="F85" s="10" t="n">
        <v>2.2</v>
      </c>
      <c r="G85" s="12" t="n">
        <v>0.0136</v>
      </c>
    </row>
    <row r="86" customFormat="false" ht="15" hidden="false" customHeight="false" outlineLevel="0" collapsed="false">
      <c r="A86" s="0" t="s">
        <v>337</v>
      </c>
      <c r="B86" s="10" t="n">
        <v>189</v>
      </c>
      <c r="C86" s="10" t="n">
        <v>50</v>
      </c>
      <c r="D86" s="10" t="n">
        <v>22.87</v>
      </c>
      <c r="E86" s="10" t="s">
        <v>27</v>
      </c>
      <c r="F86" s="10" t="n">
        <v>2.19</v>
      </c>
      <c r="G86" s="12" t="n">
        <v>0.00358</v>
      </c>
    </row>
    <row r="87" customFormat="false" ht="15" hidden="false" customHeight="false" outlineLevel="0" collapsed="false">
      <c r="A87" s="0" t="s">
        <v>77</v>
      </c>
      <c r="B87" s="10" t="n">
        <v>262</v>
      </c>
      <c r="C87" s="10" t="n">
        <v>68</v>
      </c>
      <c r="D87" s="10" t="n">
        <v>31.7</v>
      </c>
      <c r="E87" s="10" t="s">
        <v>27</v>
      </c>
      <c r="F87" s="10" t="n">
        <v>2.15</v>
      </c>
      <c r="G87" s="12" t="n">
        <v>7.47E-005</v>
      </c>
    </row>
    <row r="88" customFormat="false" ht="15" hidden="false" customHeight="false" outlineLevel="0" collapsed="false">
      <c r="A88" s="0" t="s">
        <v>338</v>
      </c>
      <c r="B88" s="10" t="n">
        <v>193</v>
      </c>
      <c r="C88" s="10" t="n">
        <v>50</v>
      </c>
      <c r="D88" s="10" t="n">
        <v>23.35</v>
      </c>
      <c r="E88" s="10" t="s">
        <v>27</v>
      </c>
      <c r="F88" s="10" t="n">
        <v>2.14</v>
      </c>
      <c r="G88" s="12" t="n">
        <v>0.00643</v>
      </c>
    </row>
    <row r="89" customFormat="false" ht="15" hidden="false" customHeight="false" outlineLevel="0" collapsed="false">
      <c r="A89" s="0" t="s">
        <v>339</v>
      </c>
      <c r="B89" s="10" t="n">
        <v>231</v>
      </c>
      <c r="C89" s="10" t="n">
        <v>59</v>
      </c>
      <c r="D89" s="10" t="n">
        <v>27.95</v>
      </c>
      <c r="E89" s="10" t="s">
        <v>27</v>
      </c>
      <c r="F89" s="10" t="n">
        <v>2.11</v>
      </c>
      <c r="G89" s="12" t="n">
        <v>0.00114</v>
      </c>
    </row>
    <row r="90" customFormat="false" ht="15" hidden="false" customHeight="false" outlineLevel="0" collapsed="false">
      <c r="A90" s="0" t="s">
        <v>340</v>
      </c>
      <c r="B90" s="10" t="n">
        <v>257</v>
      </c>
      <c r="C90" s="10" t="n">
        <v>65</v>
      </c>
      <c r="D90" s="10" t="n">
        <v>31.09</v>
      </c>
      <c r="E90" s="10" t="s">
        <v>27</v>
      </c>
      <c r="F90" s="10" t="n">
        <v>2.09</v>
      </c>
      <c r="G90" s="12" t="n">
        <v>0.00039</v>
      </c>
    </row>
    <row r="91" customFormat="false" ht="15" hidden="false" customHeight="false" outlineLevel="0" collapsed="false">
      <c r="A91" s="0" t="s">
        <v>341</v>
      </c>
      <c r="B91" s="10" t="n">
        <v>214</v>
      </c>
      <c r="C91" s="10" t="n">
        <v>54</v>
      </c>
      <c r="D91" s="10" t="n">
        <v>25.89</v>
      </c>
      <c r="E91" s="10" t="s">
        <v>27</v>
      </c>
      <c r="F91" s="10" t="n">
        <v>2.09</v>
      </c>
      <c r="G91" s="12" t="n">
        <v>0.00528</v>
      </c>
    </row>
    <row r="92" customFormat="false" ht="15" hidden="false" customHeight="false" outlineLevel="0" collapsed="false">
      <c r="A92" s="0" t="s">
        <v>342</v>
      </c>
      <c r="B92" s="10" t="n">
        <v>223</v>
      </c>
      <c r="C92" s="10" t="n">
        <v>56</v>
      </c>
      <c r="D92" s="10" t="n">
        <v>26.98</v>
      </c>
      <c r="E92" s="10" t="s">
        <v>27</v>
      </c>
      <c r="F92" s="10" t="n">
        <v>2.08</v>
      </c>
      <c r="G92" s="12" t="n">
        <v>0.00386</v>
      </c>
    </row>
    <row r="93" customFormat="false" ht="15" hidden="false" customHeight="false" outlineLevel="0" collapsed="false">
      <c r="A93" s="0" t="s">
        <v>343</v>
      </c>
      <c r="B93" s="10" t="n">
        <v>232</v>
      </c>
      <c r="C93" s="10" t="n">
        <v>58</v>
      </c>
      <c r="D93" s="10" t="n">
        <v>28.07</v>
      </c>
      <c r="E93" s="10" t="s">
        <v>27</v>
      </c>
      <c r="F93" s="10" t="n">
        <v>2.07</v>
      </c>
      <c r="G93" s="12" t="n">
        <v>0.00282</v>
      </c>
    </row>
    <row r="94" customFormat="false" ht="15" hidden="false" customHeight="false" outlineLevel="0" collapsed="false">
      <c r="A94" s="0" t="s">
        <v>344</v>
      </c>
      <c r="B94" s="10" t="n">
        <v>233</v>
      </c>
      <c r="C94" s="10" t="n">
        <v>58</v>
      </c>
      <c r="D94" s="10" t="n">
        <v>28.19</v>
      </c>
      <c r="E94" s="10" t="s">
        <v>27</v>
      </c>
      <c r="F94" s="10" t="n">
        <v>2.06</v>
      </c>
      <c r="G94" s="12" t="n">
        <v>0.00322</v>
      </c>
    </row>
    <row r="95" customFormat="false" ht="15" hidden="false" customHeight="false" outlineLevel="0" collapsed="false">
      <c r="A95" s="0" t="s">
        <v>97</v>
      </c>
      <c r="B95" s="10" t="n">
        <v>1833</v>
      </c>
      <c r="C95" s="10" t="n">
        <v>449</v>
      </c>
      <c r="D95" s="10" t="n">
        <v>221.76</v>
      </c>
      <c r="E95" s="10" t="s">
        <v>27</v>
      </c>
      <c r="F95" s="10" t="n">
        <v>2.02</v>
      </c>
      <c r="G95" s="12" t="n">
        <v>1.41E-042</v>
      </c>
    </row>
    <row r="96" customFormat="false" ht="15" hidden="false" customHeight="false" outlineLevel="0" collapsed="false">
      <c r="A96" s="0" t="s">
        <v>101</v>
      </c>
      <c r="B96" s="10" t="n">
        <v>377</v>
      </c>
      <c r="C96" s="10" t="n">
        <v>92</v>
      </c>
      <c r="D96" s="10" t="n">
        <v>45.61</v>
      </c>
      <c r="E96" s="10" t="s">
        <v>27</v>
      </c>
      <c r="F96" s="10" t="n">
        <v>2.02</v>
      </c>
      <c r="G96" s="12" t="n">
        <v>4.38E-006</v>
      </c>
    </row>
    <row r="97" customFormat="false" ht="15" hidden="false" customHeight="false" outlineLevel="0" collapsed="false">
      <c r="A97" s="0" t="s">
        <v>345</v>
      </c>
      <c r="B97" s="10" t="n">
        <v>209</v>
      </c>
      <c r="C97" s="10" t="n">
        <v>51</v>
      </c>
      <c r="D97" s="10" t="n">
        <v>25.28</v>
      </c>
      <c r="E97" s="10" t="s">
        <v>27</v>
      </c>
      <c r="F97" s="10" t="n">
        <v>2.02</v>
      </c>
      <c r="G97" s="12" t="n">
        <v>0.0262</v>
      </c>
    </row>
    <row r="98" customFormat="false" ht="15" hidden="false" customHeight="false" outlineLevel="0" collapsed="false">
      <c r="A98" s="0" t="s">
        <v>75</v>
      </c>
      <c r="B98" s="10" t="n">
        <v>637</v>
      </c>
      <c r="C98" s="10" t="n">
        <v>155</v>
      </c>
      <c r="D98" s="10" t="n">
        <v>77.06</v>
      </c>
      <c r="E98" s="10" t="s">
        <v>27</v>
      </c>
      <c r="F98" s="10" t="n">
        <v>2.01</v>
      </c>
      <c r="G98" s="12" t="n">
        <v>7.12E-012</v>
      </c>
    </row>
    <row r="99" customFormat="false" ht="15" hidden="false" customHeight="false" outlineLevel="0" collapsed="false">
      <c r="A99" s="0" t="s">
        <v>55</v>
      </c>
      <c r="B99" s="10" t="n">
        <v>484</v>
      </c>
      <c r="C99" s="10" t="n">
        <v>117</v>
      </c>
      <c r="D99" s="10" t="n">
        <v>58.55</v>
      </c>
      <c r="E99" s="10" t="s">
        <v>27</v>
      </c>
      <c r="F99" s="10" t="n">
        <v>2</v>
      </c>
      <c r="G99" s="12" t="n">
        <v>3.73E-008</v>
      </c>
    </row>
    <row r="100" customFormat="false" ht="15" hidden="false" customHeight="false" outlineLevel="0" collapsed="false">
      <c r="A100" s="0" t="s">
        <v>346</v>
      </c>
      <c r="B100" s="10" t="n">
        <v>240</v>
      </c>
      <c r="C100" s="10" t="n">
        <v>58</v>
      </c>
      <c r="D100" s="10" t="n">
        <v>29.04</v>
      </c>
      <c r="E100" s="10" t="s">
        <v>27</v>
      </c>
      <c r="F100" s="10" t="n">
        <v>2</v>
      </c>
      <c r="G100" s="12" t="n">
        <v>0.00798</v>
      </c>
    </row>
    <row r="101" customFormat="false" ht="15" hidden="false" customHeight="false" outlineLevel="0" collapsed="false">
      <c r="A101" s="0" t="s">
        <v>347</v>
      </c>
      <c r="B101" s="10" t="n">
        <v>240</v>
      </c>
      <c r="C101" s="10" t="n">
        <v>58</v>
      </c>
      <c r="D101" s="10" t="n">
        <v>29.04</v>
      </c>
      <c r="E101" s="10" t="s">
        <v>27</v>
      </c>
      <c r="F101" s="10" t="n">
        <v>2</v>
      </c>
      <c r="G101" s="12" t="n">
        <v>0.00798</v>
      </c>
    </row>
    <row r="102" customFormat="false" ht="15" hidden="false" customHeight="false" outlineLevel="0" collapsed="false">
      <c r="A102" s="0" t="s">
        <v>348</v>
      </c>
      <c r="B102" s="10" t="n">
        <v>237</v>
      </c>
      <c r="C102" s="10" t="n">
        <v>57</v>
      </c>
      <c r="D102" s="10" t="n">
        <v>28.67</v>
      </c>
      <c r="E102" s="10" t="s">
        <v>27</v>
      </c>
      <c r="F102" s="10" t="n">
        <v>1.99</v>
      </c>
      <c r="G102" s="12" t="n">
        <v>0.0113</v>
      </c>
    </row>
    <row r="103" customFormat="false" ht="15" hidden="false" customHeight="false" outlineLevel="0" collapsed="false">
      <c r="A103" s="0" t="s">
        <v>118</v>
      </c>
      <c r="B103" s="10" t="n">
        <v>567</v>
      </c>
      <c r="C103" s="10" t="n">
        <v>136</v>
      </c>
      <c r="D103" s="10" t="n">
        <v>68.6</v>
      </c>
      <c r="E103" s="10" t="s">
        <v>27</v>
      </c>
      <c r="F103" s="10" t="n">
        <v>1.98</v>
      </c>
      <c r="G103" s="12" t="n">
        <v>1.19E-009</v>
      </c>
    </row>
    <row r="104" customFormat="false" ht="15" hidden="false" customHeight="false" outlineLevel="0" collapsed="false">
      <c r="A104" s="0" t="s">
        <v>60</v>
      </c>
      <c r="B104" s="10" t="n">
        <v>284</v>
      </c>
      <c r="C104" s="10" t="n">
        <v>68</v>
      </c>
      <c r="D104" s="10" t="n">
        <v>34.36</v>
      </c>
      <c r="E104" s="10" t="s">
        <v>27</v>
      </c>
      <c r="F104" s="10" t="n">
        <v>1.98</v>
      </c>
      <c r="G104" s="12" t="n">
        <v>0.0014</v>
      </c>
    </row>
    <row r="105" customFormat="false" ht="15" hidden="false" customHeight="false" outlineLevel="0" collapsed="false">
      <c r="A105" s="0" t="s">
        <v>85</v>
      </c>
      <c r="B105" s="10" t="n">
        <v>290</v>
      </c>
      <c r="C105" s="10" t="n">
        <v>69</v>
      </c>
      <c r="D105" s="10" t="n">
        <v>35.08</v>
      </c>
      <c r="E105" s="10" t="s">
        <v>27</v>
      </c>
      <c r="F105" s="10" t="n">
        <v>1.97</v>
      </c>
      <c r="G105" s="12" t="n">
        <v>0.00143</v>
      </c>
    </row>
    <row r="106" customFormat="false" ht="15" hidden="false" customHeight="false" outlineLevel="0" collapsed="false">
      <c r="A106" s="0" t="s">
        <v>103</v>
      </c>
      <c r="B106" s="10" t="n">
        <v>1444</v>
      </c>
      <c r="C106" s="10" t="n">
        <v>341</v>
      </c>
      <c r="D106" s="10" t="n">
        <v>174.7</v>
      </c>
      <c r="E106" s="10" t="s">
        <v>27</v>
      </c>
      <c r="F106" s="10" t="n">
        <v>1.95</v>
      </c>
      <c r="G106" s="12" t="n">
        <v>7.13E-028</v>
      </c>
    </row>
    <row r="107" customFormat="false" ht="15" hidden="false" customHeight="false" outlineLevel="0" collapsed="false">
      <c r="A107" s="0" t="s">
        <v>71</v>
      </c>
      <c r="B107" s="10" t="n">
        <v>389</v>
      </c>
      <c r="C107" s="10" t="n">
        <v>91</v>
      </c>
      <c r="D107" s="10" t="n">
        <v>47.06</v>
      </c>
      <c r="E107" s="10" t="s">
        <v>27</v>
      </c>
      <c r="F107" s="10" t="n">
        <v>1.93</v>
      </c>
      <c r="G107" s="12" t="n">
        <v>3.91E-005</v>
      </c>
    </row>
    <row r="108" customFormat="false" ht="15" hidden="false" customHeight="false" outlineLevel="0" collapsed="false">
      <c r="A108" s="0" t="s">
        <v>117</v>
      </c>
      <c r="B108" s="10" t="n">
        <v>2271</v>
      </c>
      <c r="C108" s="10" t="n">
        <v>515</v>
      </c>
      <c r="D108" s="10" t="n">
        <v>274.75</v>
      </c>
      <c r="E108" s="10" t="s">
        <v>27</v>
      </c>
      <c r="F108" s="10" t="n">
        <v>1.87</v>
      </c>
      <c r="G108" s="12" t="n">
        <v>1.07E-040</v>
      </c>
    </row>
    <row r="109" customFormat="false" ht="15" hidden="false" customHeight="false" outlineLevel="0" collapsed="false">
      <c r="A109" s="0" t="s">
        <v>119</v>
      </c>
      <c r="B109" s="10" t="n">
        <v>2383</v>
      </c>
      <c r="C109" s="10" t="n">
        <v>536</v>
      </c>
      <c r="D109" s="10" t="n">
        <v>288.3</v>
      </c>
      <c r="E109" s="10" t="s">
        <v>27</v>
      </c>
      <c r="F109" s="10" t="n">
        <v>1.86</v>
      </c>
      <c r="G109" s="12" t="n">
        <v>9.75E-042</v>
      </c>
    </row>
    <row r="110" customFormat="false" ht="15" hidden="false" customHeight="false" outlineLevel="0" collapsed="false">
      <c r="A110" s="0" t="s">
        <v>70</v>
      </c>
      <c r="B110" s="10" t="n">
        <v>380</v>
      </c>
      <c r="C110" s="10" t="n">
        <v>85</v>
      </c>
      <c r="D110" s="10" t="n">
        <v>45.97</v>
      </c>
      <c r="E110" s="10" t="s">
        <v>27</v>
      </c>
      <c r="F110" s="10" t="n">
        <v>1.85</v>
      </c>
      <c r="G110" s="12" t="n">
        <v>0.000801</v>
      </c>
    </row>
    <row r="111" customFormat="false" ht="15" hidden="false" customHeight="false" outlineLevel="0" collapsed="false">
      <c r="A111" s="0" t="s">
        <v>142</v>
      </c>
      <c r="B111" s="10" t="n">
        <v>930</v>
      </c>
      <c r="C111" s="10" t="n">
        <v>207</v>
      </c>
      <c r="D111" s="10" t="n">
        <v>112.51</v>
      </c>
      <c r="E111" s="10" t="s">
        <v>27</v>
      </c>
      <c r="F111" s="10" t="n">
        <v>1.84</v>
      </c>
      <c r="G111" s="12" t="n">
        <v>9.18E-013</v>
      </c>
    </row>
    <row r="112" customFormat="false" ht="15" hidden="false" customHeight="false" outlineLevel="0" collapsed="false">
      <c r="A112" s="0" t="s">
        <v>124</v>
      </c>
      <c r="B112" s="10" t="n">
        <v>2400</v>
      </c>
      <c r="C112" s="10" t="n">
        <v>532</v>
      </c>
      <c r="D112" s="10" t="n">
        <v>290.35</v>
      </c>
      <c r="E112" s="10" t="s">
        <v>27</v>
      </c>
      <c r="F112" s="10" t="n">
        <v>1.83</v>
      </c>
      <c r="G112" s="12" t="n">
        <v>1.37E-039</v>
      </c>
    </row>
    <row r="113" customFormat="false" ht="15" hidden="false" customHeight="false" outlineLevel="0" collapsed="false">
      <c r="A113" s="0" t="s">
        <v>131</v>
      </c>
      <c r="B113" s="10" t="n">
        <v>2535</v>
      </c>
      <c r="C113" s="10" t="n">
        <v>555</v>
      </c>
      <c r="D113" s="10" t="n">
        <v>306.68</v>
      </c>
      <c r="E113" s="10" t="s">
        <v>27</v>
      </c>
      <c r="F113" s="10" t="n">
        <v>1.81</v>
      </c>
      <c r="G113" s="12" t="n">
        <v>3.59E-040</v>
      </c>
    </row>
    <row r="114" customFormat="false" ht="15" hidden="false" customHeight="false" outlineLevel="0" collapsed="false">
      <c r="A114" s="0" t="s">
        <v>89</v>
      </c>
      <c r="B114" s="10" t="n">
        <v>1044</v>
      </c>
      <c r="C114" s="10" t="n">
        <v>228</v>
      </c>
      <c r="D114" s="10" t="n">
        <v>126.3</v>
      </c>
      <c r="E114" s="10" t="s">
        <v>27</v>
      </c>
      <c r="F114" s="10" t="n">
        <v>1.81</v>
      </c>
      <c r="G114" s="12" t="n">
        <v>1.82E-013</v>
      </c>
    </row>
    <row r="115" customFormat="false" ht="15" hidden="false" customHeight="false" outlineLevel="0" collapsed="false">
      <c r="A115" s="0" t="s">
        <v>82</v>
      </c>
      <c r="B115" s="10" t="n">
        <v>682</v>
      </c>
      <c r="C115" s="10" t="n">
        <v>147</v>
      </c>
      <c r="D115" s="10" t="n">
        <v>82.51</v>
      </c>
      <c r="E115" s="10" t="s">
        <v>27</v>
      </c>
      <c r="F115" s="10" t="n">
        <v>1.78</v>
      </c>
      <c r="G115" s="12" t="n">
        <v>2.69E-007</v>
      </c>
    </row>
    <row r="116" customFormat="false" ht="15" hidden="false" customHeight="false" outlineLevel="0" collapsed="false">
      <c r="A116" s="0" t="s">
        <v>128</v>
      </c>
      <c r="B116" s="10" t="n">
        <v>1583</v>
      </c>
      <c r="C116" s="10" t="n">
        <v>341</v>
      </c>
      <c r="D116" s="10" t="n">
        <v>191.51</v>
      </c>
      <c r="E116" s="10" t="s">
        <v>27</v>
      </c>
      <c r="F116" s="10" t="n">
        <v>1.78</v>
      </c>
      <c r="G116" s="12" t="n">
        <v>5.33E-021</v>
      </c>
    </row>
    <row r="117" customFormat="false" ht="15" hidden="false" customHeight="false" outlineLevel="0" collapsed="false">
      <c r="A117" s="0" t="s">
        <v>349</v>
      </c>
      <c r="B117" s="10" t="n">
        <v>659</v>
      </c>
      <c r="C117" s="10" t="n">
        <v>140</v>
      </c>
      <c r="D117" s="10" t="n">
        <v>79.73</v>
      </c>
      <c r="E117" s="10" t="s">
        <v>27</v>
      </c>
      <c r="F117" s="10" t="n">
        <v>1.76</v>
      </c>
      <c r="G117" s="12" t="n">
        <v>2.01E-006</v>
      </c>
    </row>
    <row r="118" customFormat="false" ht="15" hidden="false" customHeight="false" outlineLevel="0" collapsed="false">
      <c r="A118" s="0" t="s">
        <v>350</v>
      </c>
      <c r="B118" s="10" t="n">
        <v>659</v>
      </c>
      <c r="C118" s="10" t="n">
        <v>140</v>
      </c>
      <c r="D118" s="10" t="n">
        <v>79.73</v>
      </c>
      <c r="E118" s="10" t="s">
        <v>27</v>
      </c>
      <c r="F118" s="10" t="n">
        <v>1.76</v>
      </c>
      <c r="G118" s="12" t="n">
        <v>2.01E-006</v>
      </c>
    </row>
    <row r="119" customFormat="false" ht="15" hidden="false" customHeight="false" outlineLevel="0" collapsed="false">
      <c r="A119" s="0" t="s">
        <v>125</v>
      </c>
      <c r="B119" s="10" t="n">
        <v>1987</v>
      </c>
      <c r="C119" s="10" t="n">
        <v>419</v>
      </c>
      <c r="D119" s="10" t="n">
        <v>240.39</v>
      </c>
      <c r="E119" s="10" t="s">
        <v>27</v>
      </c>
      <c r="F119" s="10" t="n">
        <v>1.74</v>
      </c>
      <c r="G119" s="12" t="n">
        <v>4.14E-025</v>
      </c>
    </row>
    <row r="120" customFormat="false" ht="15" hidden="false" customHeight="false" outlineLevel="0" collapsed="false">
      <c r="A120" s="0" t="s">
        <v>81</v>
      </c>
      <c r="B120" s="10" t="n">
        <v>451</v>
      </c>
      <c r="C120" s="10" t="n">
        <v>95</v>
      </c>
      <c r="D120" s="10" t="n">
        <v>54.56</v>
      </c>
      <c r="E120" s="10" t="s">
        <v>27</v>
      </c>
      <c r="F120" s="10" t="n">
        <v>1.74</v>
      </c>
      <c r="G120" s="12" t="n">
        <v>0.00209</v>
      </c>
    </row>
    <row r="121" customFormat="false" ht="15" hidden="false" customHeight="false" outlineLevel="0" collapsed="false">
      <c r="A121" s="0" t="s">
        <v>153</v>
      </c>
      <c r="B121" s="10" t="n">
        <v>908</v>
      </c>
      <c r="C121" s="10" t="n">
        <v>188</v>
      </c>
      <c r="D121" s="10" t="n">
        <v>109.85</v>
      </c>
      <c r="E121" s="10" t="s">
        <v>27</v>
      </c>
      <c r="F121" s="10" t="n">
        <v>1.71</v>
      </c>
      <c r="G121" s="12" t="n">
        <v>1.37E-008</v>
      </c>
    </row>
    <row r="122" customFormat="false" ht="15" hidden="false" customHeight="false" outlineLevel="0" collapsed="false">
      <c r="A122" s="0" t="s">
        <v>130</v>
      </c>
      <c r="B122" s="10" t="n">
        <v>3017</v>
      </c>
      <c r="C122" s="10" t="n">
        <v>624</v>
      </c>
      <c r="D122" s="10" t="n">
        <v>365</v>
      </c>
      <c r="E122" s="10" t="s">
        <v>27</v>
      </c>
      <c r="F122" s="10" t="n">
        <v>1.71</v>
      </c>
      <c r="G122" s="12" t="n">
        <v>1.04E-038</v>
      </c>
    </row>
    <row r="123" customFormat="false" ht="15" hidden="false" customHeight="false" outlineLevel="0" collapsed="false">
      <c r="A123" s="0" t="s">
        <v>51</v>
      </c>
      <c r="B123" s="10" t="n">
        <v>561</v>
      </c>
      <c r="C123" s="10" t="n">
        <v>116</v>
      </c>
      <c r="D123" s="10" t="n">
        <v>67.87</v>
      </c>
      <c r="E123" s="10" t="s">
        <v>27</v>
      </c>
      <c r="F123" s="10" t="n">
        <v>1.71</v>
      </c>
      <c r="G123" s="12" t="n">
        <v>0.000277</v>
      </c>
    </row>
    <row r="124" customFormat="false" ht="15" hidden="false" customHeight="false" outlineLevel="0" collapsed="false">
      <c r="A124" s="0" t="s">
        <v>106</v>
      </c>
      <c r="B124" s="10" t="n">
        <v>577</v>
      </c>
      <c r="C124" s="10" t="n">
        <v>118</v>
      </c>
      <c r="D124" s="10" t="n">
        <v>69.81</v>
      </c>
      <c r="E124" s="10" t="s">
        <v>27</v>
      </c>
      <c r="F124" s="10" t="n">
        <v>1.69</v>
      </c>
      <c r="G124" s="12" t="n">
        <v>0.000373</v>
      </c>
    </row>
    <row r="125" customFormat="false" ht="15" hidden="false" customHeight="false" outlineLevel="0" collapsed="false">
      <c r="A125" s="0" t="s">
        <v>123</v>
      </c>
      <c r="B125" s="10" t="n">
        <v>1527</v>
      </c>
      <c r="C125" s="10" t="n">
        <v>312</v>
      </c>
      <c r="D125" s="10" t="n">
        <v>184.74</v>
      </c>
      <c r="E125" s="10" t="s">
        <v>27</v>
      </c>
      <c r="F125" s="10" t="n">
        <v>1.69</v>
      </c>
      <c r="G125" s="12" t="n">
        <v>1.53E-015</v>
      </c>
    </row>
    <row r="126" customFormat="false" ht="15" hidden="false" customHeight="false" outlineLevel="0" collapsed="false">
      <c r="A126" s="0" t="s">
        <v>66</v>
      </c>
      <c r="B126" s="10" t="n">
        <v>627</v>
      </c>
      <c r="C126" s="10" t="n">
        <v>126</v>
      </c>
      <c r="D126" s="10" t="n">
        <v>75.85</v>
      </c>
      <c r="E126" s="10" t="s">
        <v>27</v>
      </c>
      <c r="F126" s="10" t="n">
        <v>1.66</v>
      </c>
      <c r="G126" s="12" t="n">
        <v>0.000339</v>
      </c>
    </row>
    <row r="127" customFormat="false" ht="15" hidden="false" customHeight="false" outlineLevel="0" collapsed="false">
      <c r="A127" s="0" t="s">
        <v>96</v>
      </c>
      <c r="B127" s="10" t="n">
        <v>445</v>
      </c>
      <c r="C127" s="10" t="n">
        <v>89</v>
      </c>
      <c r="D127" s="10" t="n">
        <v>53.84</v>
      </c>
      <c r="E127" s="10" t="s">
        <v>27</v>
      </c>
      <c r="F127" s="10" t="n">
        <v>1.65</v>
      </c>
      <c r="G127" s="12" t="n">
        <v>0.0363</v>
      </c>
    </row>
    <row r="128" customFormat="false" ht="15" hidden="false" customHeight="false" outlineLevel="0" collapsed="false">
      <c r="A128" s="0" t="s">
        <v>86</v>
      </c>
      <c r="B128" s="10" t="n">
        <v>485</v>
      </c>
      <c r="C128" s="10" t="n">
        <v>97</v>
      </c>
      <c r="D128" s="10" t="n">
        <v>58.68</v>
      </c>
      <c r="E128" s="10" t="s">
        <v>27</v>
      </c>
      <c r="F128" s="10" t="n">
        <v>1.65</v>
      </c>
      <c r="G128" s="12" t="n">
        <v>0.014</v>
      </c>
    </row>
    <row r="129" customFormat="false" ht="15" hidden="false" customHeight="false" outlineLevel="0" collapsed="false">
      <c r="A129" s="0" t="s">
        <v>146</v>
      </c>
      <c r="B129" s="10" t="n">
        <v>3248</v>
      </c>
      <c r="C129" s="10" t="n">
        <v>649</v>
      </c>
      <c r="D129" s="10" t="n">
        <v>392.94</v>
      </c>
      <c r="E129" s="10" t="s">
        <v>27</v>
      </c>
      <c r="F129" s="10" t="n">
        <v>1.65</v>
      </c>
      <c r="G129" s="12" t="n">
        <v>5.17E-036</v>
      </c>
    </row>
    <row r="130" customFormat="false" ht="15" hidden="false" customHeight="false" outlineLevel="0" collapsed="false">
      <c r="A130" s="0" t="s">
        <v>351</v>
      </c>
      <c r="B130" s="10" t="n">
        <v>820</v>
      </c>
      <c r="C130" s="10" t="n">
        <v>162</v>
      </c>
      <c r="D130" s="10" t="n">
        <v>99.2</v>
      </c>
      <c r="E130" s="10" t="s">
        <v>27</v>
      </c>
      <c r="F130" s="10" t="n">
        <v>1.63</v>
      </c>
      <c r="G130" s="12" t="n">
        <v>1.28E-005</v>
      </c>
    </row>
    <row r="131" customFormat="false" ht="15" hidden="false" customHeight="false" outlineLevel="0" collapsed="false">
      <c r="A131" s="0" t="s">
        <v>145</v>
      </c>
      <c r="B131" s="10" t="n">
        <v>1396</v>
      </c>
      <c r="C131" s="10" t="n">
        <v>267</v>
      </c>
      <c r="D131" s="10" t="n">
        <v>168.89</v>
      </c>
      <c r="E131" s="10" t="s">
        <v>27</v>
      </c>
      <c r="F131" s="10" t="n">
        <v>1.58</v>
      </c>
      <c r="G131" s="12" t="n">
        <v>1.5E-009</v>
      </c>
    </row>
    <row r="132" customFormat="false" ht="15" hidden="false" customHeight="false" outlineLevel="0" collapsed="false">
      <c r="A132" s="0" t="s">
        <v>112</v>
      </c>
      <c r="B132" s="10" t="n">
        <v>4433</v>
      </c>
      <c r="C132" s="10" t="n">
        <v>845</v>
      </c>
      <c r="D132" s="10" t="n">
        <v>536.3</v>
      </c>
      <c r="E132" s="10" t="s">
        <v>27</v>
      </c>
      <c r="F132" s="10" t="n">
        <v>1.58</v>
      </c>
      <c r="G132" s="12" t="n">
        <v>5.37E-043</v>
      </c>
    </row>
    <row r="133" customFormat="false" ht="15" hidden="false" customHeight="false" outlineLevel="0" collapsed="false">
      <c r="A133" s="0" t="s">
        <v>136</v>
      </c>
      <c r="B133" s="10" t="n">
        <v>675</v>
      </c>
      <c r="C133" s="10" t="n">
        <v>127</v>
      </c>
      <c r="D133" s="10" t="n">
        <v>81.66</v>
      </c>
      <c r="E133" s="10" t="s">
        <v>27</v>
      </c>
      <c r="F133" s="10" t="n">
        <v>1.56</v>
      </c>
      <c r="G133" s="12" t="n">
        <v>0.00869</v>
      </c>
    </row>
    <row r="134" customFormat="false" ht="15" hidden="false" customHeight="false" outlineLevel="0" collapsed="false">
      <c r="A134" s="0" t="s">
        <v>100</v>
      </c>
      <c r="B134" s="10" t="n">
        <v>2304</v>
      </c>
      <c r="C134" s="10" t="n">
        <v>430</v>
      </c>
      <c r="D134" s="10" t="n">
        <v>278.74</v>
      </c>
      <c r="E134" s="10" t="s">
        <v>27</v>
      </c>
      <c r="F134" s="10" t="n">
        <v>1.54</v>
      </c>
      <c r="G134" s="12" t="n">
        <v>7.3E-016</v>
      </c>
    </row>
    <row r="135" customFormat="false" ht="15" hidden="false" customHeight="false" outlineLevel="0" collapsed="false">
      <c r="A135" s="0" t="s">
        <v>280</v>
      </c>
      <c r="B135" s="10" t="n">
        <v>631</v>
      </c>
      <c r="C135" s="10" t="n">
        <v>117</v>
      </c>
      <c r="D135" s="10" t="n">
        <v>76.34</v>
      </c>
      <c r="E135" s="10" t="s">
        <v>27</v>
      </c>
      <c r="F135" s="10" t="n">
        <v>1.53</v>
      </c>
      <c r="G135" s="12" t="n">
        <v>0.0431</v>
      </c>
    </row>
    <row r="136" customFormat="false" ht="15" hidden="false" customHeight="false" outlineLevel="0" collapsed="false">
      <c r="A136" s="0" t="s">
        <v>79</v>
      </c>
      <c r="B136" s="10" t="n">
        <v>849</v>
      </c>
      <c r="C136" s="10" t="n">
        <v>157</v>
      </c>
      <c r="D136" s="10" t="n">
        <v>102.71</v>
      </c>
      <c r="E136" s="10" t="s">
        <v>27</v>
      </c>
      <c r="F136" s="10" t="n">
        <v>1.53</v>
      </c>
      <c r="G136" s="12" t="n">
        <v>0.00136</v>
      </c>
    </row>
    <row r="137" customFormat="false" ht="15" hidden="false" customHeight="false" outlineLevel="0" collapsed="false">
      <c r="A137" s="0" t="s">
        <v>149</v>
      </c>
      <c r="B137" s="10" t="n">
        <v>3881</v>
      </c>
      <c r="C137" s="10" t="n">
        <v>710</v>
      </c>
      <c r="D137" s="10" t="n">
        <v>469.52</v>
      </c>
      <c r="E137" s="10" t="s">
        <v>27</v>
      </c>
      <c r="F137" s="10" t="n">
        <v>1.51</v>
      </c>
      <c r="G137" s="12" t="n">
        <v>3.31E-028</v>
      </c>
    </row>
    <row r="138" customFormat="false" ht="15" hidden="false" customHeight="false" outlineLevel="0" collapsed="false">
      <c r="A138" s="0" t="s">
        <v>141</v>
      </c>
      <c r="B138" s="10" t="n">
        <v>5011</v>
      </c>
      <c r="C138" s="10" t="n">
        <v>902</v>
      </c>
      <c r="D138" s="10" t="n">
        <v>606.23</v>
      </c>
      <c r="E138" s="10" t="s">
        <v>27</v>
      </c>
      <c r="F138" s="10" t="n">
        <v>1.49</v>
      </c>
      <c r="G138" s="12" t="n">
        <v>7.46E-037</v>
      </c>
    </row>
    <row r="139" customFormat="false" ht="15" hidden="false" customHeight="false" outlineLevel="0" collapsed="false">
      <c r="A139" s="0" t="s">
        <v>278</v>
      </c>
      <c r="B139" s="10" t="n">
        <v>986</v>
      </c>
      <c r="C139" s="10" t="n">
        <v>177</v>
      </c>
      <c r="D139" s="10" t="n">
        <v>119.29</v>
      </c>
      <c r="E139" s="10" t="s">
        <v>27</v>
      </c>
      <c r="F139" s="10" t="n">
        <v>1.48</v>
      </c>
      <c r="G139" s="12" t="n">
        <v>0.0015</v>
      </c>
    </row>
    <row r="140" customFormat="false" ht="15" hidden="false" customHeight="false" outlineLevel="0" collapsed="false">
      <c r="A140" s="0" t="s">
        <v>95</v>
      </c>
      <c r="B140" s="10" t="n">
        <v>1607</v>
      </c>
      <c r="C140" s="10" t="n">
        <v>287</v>
      </c>
      <c r="D140" s="10" t="n">
        <v>194.41</v>
      </c>
      <c r="E140" s="10" t="s">
        <v>27</v>
      </c>
      <c r="F140" s="10" t="n">
        <v>1.48</v>
      </c>
      <c r="G140" s="12" t="n">
        <v>2.95E-007</v>
      </c>
    </row>
    <row r="141" customFormat="false" ht="15" hidden="false" customHeight="false" outlineLevel="0" collapsed="false">
      <c r="A141" s="0" t="s">
        <v>90</v>
      </c>
      <c r="B141" s="10" t="n">
        <v>944</v>
      </c>
      <c r="C141" s="10" t="n">
        <v>168</v>
      </c>
      <c r="D141" s="10" t="n">
        <v>114.21</v>
      </c>
      <c r="E141" s="10" t="s">
        <v>27</v>
      </c>
      <c r="F141" s="10" t="n">
        <v>1.47</v>
      </c>
      <c r="G141" s="12" t="n">
        <v>0.00511</v>
      </c>
    </row>
    <row r="142" customFormat="false" ht="15" hidden="false" customHeight="false" outlineLevel="0" collapsed="false">
      <c r="A142" s="0" t="s">
        <v>138</v>
      </c>
      <c r="B142" s="10" t="n">
        <v>5847</v>
      </c>
      <c r="C142" s="10" t="n">
        <v>1029</v>
      </c>
      <c r="D142" s="10" t="n">
        <v>707.37</v>
      </c>
      <c r="E142" s="10" t="s">
        <v>27</v>
      </c>
      <c r="F142" s="10" t="n">
        <v>1.45</v>
      </c>
      <c r="G142" s="12" t="n">
        <v>1.76E-040</v>
      </c>
    </row>
    <row r="143" customFormat="false" ht="15" hidden="false" customHeight="false" outlineLevel="0" collapsed="false">
      <c r="A143" s="0" t="s">
        <v>352</v>
      </c>
      <c r="B143" s="10" t="n">
        <v>907</v>
      </c>
      <c r="C143" s="10" t="n">
        <v>159</v>
      </c>
      <c r="D143" s="10" t="n">
        <v>109.73</v>
      </c>
      <c r="E143" s="10" t="s">
        <v>27</v>
      </c>
      <c r="F143" s="10" t="n">
        <v>1.45</v>
      </c>
      <c r="G143" s="12" t="n">
        <v>0.0231</v>
      </c>
    </row>
    <row r="144" customFormat="false" ht="15" hidden="false" customHeight="false" outlineLevel="0" collapsed="false">
      <c r="A144" s="0" t="s">
        <v>91</v>
      </c>
      <c r="B144" s="10" t="n">
        <v>937</v>
      </c>
      <c r="C144" s="10" t="n">
        <v>164</v>
      </c>
      <c r="D144" s="10" t="n">
        <v>113.36</v>
      </c>
      <c r="E144" s="10" t="s">
        <v>27</v>
      </c>
      <c r="F144" s="10" t="n">
        <v>1.45</v>
      </c>
      <c r="G144" s="12" t="n">
        <v>0.0177</v>
      </c>
    </row>
    <row r="145" customFormat="false" ht="15" hidden="false" customHeight="false" outlineLevel="0" collapsed="false">
      <c r="A145" s="0" t="s">
        <v>88</v>
      </c>
      <c r="B145" s="10" t="n">
        <v>1124</v>
      </c>
      <c r="C145" s="10" t="n">
        <v>196</v>
      </c>
      <c r="D145" s="10" t="n">
        <v>135.98</v>
      </c>
      <c r="E145" s="10" t="s">
        <v>27</v>
      </c>
      <c r="F145" s="10" t="n">
        <v>1.44</v>
      </c>
      <c r="G145" s="12" t="n">
        <v>0.00232</v>
      </c>
    </row>
    <row r="146" customFormat="false" ht="15" hidden="false" customHeight="false" outlineLevel="0" collapsed="false">
      <c r="A146" s="0" t="s">
        <v>353</v>
      </c>
      <c r="B146" s="10" t="n">
        <v>1012</v>
      </c>
      <c r="C146" s="10" t="n">
        <v>176</v>
      </c>
      <c r="D146" s="10" t="n">
        <v>122.43</v>
      </c>
      <c r="E146" s="10" t="s">
        <v>27</v>
      </c>
      <c r="F146" s="10" t="n">
        <v>1.44</v>
      </c>
      <c r="G146" s="12" t="n">
        <v>0.011</v>
      </c>
    </row>
    <row r="147" customFormat="false" ht="15" hidden="false" customHeight="false" outlineLevel="0" collapsed="false">
      <c r="A147" s="0" t="s">
        <v>156</v>
      </c>
      <c r="B147" s="10" t="n">
        <v>3710</v>
      </c>
      <c r="C147" s="10" t="n">
        <v>644</v>
      </c>
      <c r="D147" s="10" t="n">
        <v>448.84</v>
      </c>
      <c r="E147" s="10" t="s">
        <v>27</v>
      </c>
      <c r="F147" s="10" t="n">
        <v>1.43</v>
      </c>
      <c r="G147" s="12" t="n">
        <v>7.4E-019</v>
      </c>
    </row>
    <row r="148" customFormat="false" ht="15" hidden="false" customHeight="false" outlineLevel="0" collapsed="false">
      <c r="A148" s="0" t="s">
        <v>148</v>
      </c>
      <c r="B148" s="10" t="n">
        <v>1726</v>
      </c>
      <c r="C148" s="10" t="n">
        <v>299</v>
      </c>
      <c r="D148" s="10" t="n">
        <v>208.81</v>
      </c>
      <c r="E148" s="10" t="s">
        <v>27</v>
      </c>
      <c r="F148" s="10" t="n">
        <v>1.43</v>
      </c>
      <c r="G148" s="12" t="n">
        <v>2.59E-006</v>
      </c>
    </row>
    <row r="149" customFormat="false" ht="15" hidden="false" customHeight="false" outlineLevel="0" collapsed="false">
      <c r="A149" s="0" t="s">
        <v>98</v>
      </c>
      <c r="B149" s="10" t="n">
        <v>1462</v>
      </c>
      <c r="C149" s="10" t="n">
        <v>253</v>
      </c>
      <c r="D149" s="10" t="n">
        <v>176.87</v>
      </c>
      <c r="E149" s="10" t="s">
        <v>27</v>
      </c>
      <c r="F149" s="10" t="n">
        <v>1.43</v>
      </c>
      <c r="G149" s="12" t="n">
        <v>7.54E-005</v>
      </c>
    </row>
    <row r="150" customFormat="false" ht="15" hidden="false" customHeight="false" outlineLevel="0" collapsed="false">
      <c r="A150" s="0" t="s">
        <v>168</v>
      </c>
      <c r="B150" s="10" t="n">
        <v>2354</v>
      </c>
      <c r="C150" s="10" t="n">
        <v>406</v>
      </c>
      <c r="D150" s="10" t="n">
        <v>284.79</v>
      </c>
      <c r="E150" s="10" t="s">
        <v>27</v>
      </c>
      <c r="F150" s="10" t="n">
        <v>1.43</v>
      </c>
      <c r="G150" s="12" t="n">
        <v>1.55E-009</v>
      </c>
    </row>
    <row r="151" customFormat="false" ht="15" hidden="false" customHeight="false" outlineLevel="0" collapsed="false">
      <c r="A151" s="0" t="s">
        <v>170</v>
      </c>
      <c r="B151" s="10" t="n">
        <v>2479</v>
      </c>
      <c r="C151" s="10" t="n">
        <v>426</v>
      </c>
      <c r="D151" s="10" t="n">
        <v>299.91</v>
      </c>
      <c r="E151" s="10" t="s">
        <v>27</v>
      </c>
      <c r="F151" s="10" t="n">
        <v>1.42</v>
      </c>
      <c r="G151" s="12" t="n">
        <v>5.69E-010</v>
      </c>
    </row>
    <row r="152" customFormat="false" ht="15" hidden="false" customHeight="false" outlineLevel="0" collapsed="false">
      <c r="A152" s="0" t="s">
        <v>152</v>
      </c>
      <c r="B152" s="10" t="n">
        <v>1746</v>
      </c>
      <c r="C152" s="10" t="n">
        <v>300</v>
      </c>
      <c r="D152" s="10" t="n">
        <v>211.23</v>
      </c>
      <c r="E152" s="10" t="s">
        <v>27</v>
      </c>
      <c r="F152" s="10" t="n">
        <v>1.42</v>
      </c>
      <c r="G152" s="12" t="n">
        <v>5.47E-006</v>
      </c>
    </row>
    <row r="153" customFormat="false" ht="15" hidden="false" customHeight="false" outlineLevel="0" collapsed="false">
      <c r="A153" s="0" t="s">
        <v>169</v>
      </c>
      <c r="B153" s="10" t="n">
        <v>2408</v>
      </c>
      <c r="C153" s="10" t="n">
        <v>411</v>
      </c>
      <c r="D153" s="10" t="n">
        <v>291.32</v>
      </c>
      <c r="E153" s="10" t="s">
        <v>27</v>
      </c>
      <c r="F153" s="10" t="n">
        <v>1.41</v>
      </c>
      <c r="G153" s="12" t="n">
        <v>4.56E-009</v>
      </c>
    </row>
    <row r="154" customFormat="false" ht="15" hidden="false" customHeight="false" outlineLevel="0" collapsed="false">
      <c r="A154" s="0" t="s">
        <v>159</v>
      </c>
      <c r="B154" s="10" t="n">
        <v>6125</v>
      </c>
      <c r="C154" s="10" t="n">
        <v>1043</v>
      </c>
      <c r="D154" s="10" t="n">
        <v>741</v>
      </c>
      <c r="E154" s="10" t="s">
        <v>27</v>
      </c>
      <c r="F154" s="10" t="n">
        <v>1.41</v>
      </c>
      <c r="G154" s="12" t="n">
        <v>7.26E-035</v>
      </c>
    </row>
    <row r="155" customFormat="false" ht="15" hidden="false" customHeight="false" outlineLevel="0" collapsed="false">
      <c r="A155" s="0" t="s">
        <v>165</v>
      </c>
      <c r="B155" s="10" t="n">
        <v>6389</v>
      </c>
      <c r="C155" s="10" t="n">
        <v>1078</v>
      </c>
      <c r="D155" s="10" t="n">
        <v>772.94</v>
      </c>
      <c r="E155" s="10" t="s">
        <v>27</v>
      </c>
      <c r="F155" s="10" t="n">
        <v>1.39</v>
      </c>
      <c r="G155" s="12" t="n">
        <v>5.59E-035</v>
      </c>
    </row>
    <row r="156" customFormat="false" ht="15" hidden="false" customHeight="false" outlineLevel="0" collapsed="false">
      <c r="A156" s="0" t="s">
        <v>194</v>
      </c>
      <c r="B156" s="10" t="n">
        <v>1676</v>
      </c>
      <c r="C156" s="10" t="n">
        <v>279</v>
      </c>
      <c r="D156" s="10" t="n">
        <v>202.76</v>
      </c>
      <c r="E156" s="10" t="s">
        <v>27</v>
      </c>
      <c r="F156" s="10" t="n">
        <v>1.38</v>
      </c>
      <c r="G156" s="12" t="n">
        <v>0.00039</v>
      </c>
    </row>
    <row r="157" customFormat="false" ht="15" hidden="false" customHeight="false" outlineLevel="0" collapsed="false">
      <c r="A157" s="0" t="s">
        <v>172</v>
      </c>
      <c r="B157" s="10" t="n">
        <v>7557</v>
      </c>
      <c r="C157" s="10" t="n">
        <v>1232</v>
      </c>
      <c r="D157" s="10" t="n">
        <v>914.25</v>
      </c>
      <c r="E157" s="10" t="s">
        <v>27</v>
      </c>
      <c r="F157" s="10" t="n">
        <v>1.35</v>
      </c>
      <c r="G157" s="12" t="n">
        <v>4.95E-036</v>
      </c>
    </row>
    <row r="158" customFormat="false" ht="15" hidden="false" customHeight="false" outlineLevel="0" collapsed="false">
      <c r="A158" s="0" t="s">
        <v>137</v>
      </c>
      <c r="B158" s="10" t="n">
        <v>1440</v>
      </c>
      <c r="C158" s="10" t="n">
        <v>234</v>
      </c>
      <c r="D158" s="10" t="n">
        <v>174.21</v>
      </c>
      <c r="E158" s="10" t="s">
        <v>27</v>
      </c>
      <c r="F158" s="10" t="n">
        <v>1.34</v>
      </c>
      <c r="G158" s="12" t="n">
        <v>0.027</v>
      </c>
    </row>
    <row r="159" customFormat="false" ht="15" hidden="false" customHeight="false" outlineLevel="0" collapsed="false">
      <c r="A159" s="0" t="s">
        <v>116</v>
      </c>
      <c r="B159" s="10" t="n">
        <v>2816</v>
      </c>
      <c r="C159" s="10" t="n">
        <v>457</v>
      </c>
      <c r="D159" s="10" t="n">
        <v>340.68</v>
      </c>
      <c r="E159" s="10" t="s">
        <v>27</v>
      </c>
      <c r="F159" s="10" t="n">
        <v>1.34</v>
      </c>
      <c r="G159" s="12" t="n">
        <v>2.58E-007</v>
      </c>
    </row>
    <row r="160" customFormat="false" ht="15" hidden="false" customHeight="false" outlineLevel="0" collapsed="false">
      <c r="A160" s="0" t="s">
        <v>109</v>
      </c>
      <c r="B160" s="10" t="n">
        <v>2209</v>
      </c>
      <c r="C160" s="10" t="n">
        <v>356</v>
      </c>
      <c r="D160" s="10" t="n">
        <v>267.24</v>
      </c>
      <c r="E160" s="10" t="s">
        <v>27</v>
      </c>
      <c r="F160" s="10" t="n">
        <v>1.33</v>
      </c>
      <c r="G160" s="12" t="n">
        <v>0.00013</v>
      </c>
    </row>
    <row r="161" customFormat="false" ht="15" hidden="false" customHeight="false" outlineLevel="0" collapsed="false">
      <c r="A161" s="0" t="s">
        <v>203</v>
      </c>
      <c r="B161" s="10" t="n">
        <v>1904</v>
      </c>
      <c r="C161" s="10" t="n">
        <v>306</v>
      </c>
      <c r="D161" s="10" t="n">
        <v>230.35</v>
      </c>
      <c r="E161" s="10" t="s">
        <v>27</v>
      </c>
      <c r="F161" s="10" t="n">
        <v>1.33</v>
      </c>
      <c r="G161" s="12" t="n">
        <v>0.00195</v>
      </c>
    </row>
    <row r="162" customFormat="false" ht="15" hidden="false" customHeight="false" outlineLevel="0" collapsed="false">
      <c r="A162" s="0" t="s">
        <v>171</v>
      </c>
      <c r="B162" s="10" t="n">
        <v>1938</v>
      </c>
      <c r="C162" s="10" t="n">
        <v>311</v>
      </c>
      <c r="D162" s="10" t="n">
        <v>234.46</v>
      </c>
      <c r="E162" s="10" t="s">
        <v>27</v>
      </c>
      <c r="F162" s="10" t="n">
        <v>1.33</v>
      </c>
      <c r="G162" s="12" t="n">
        <v>0.00175</v>
      </c>
    </row>
    <row r="163" customFormat="false" ht="15" hidden="false" customHeight="false" outlineLevel="0" collapsed="false">
      <c r="A163" s="0" t="s">
        <v>184</v>
      </c>
      <c r="B163" s="10" t="n">
        <v>1803</v>
      </c>
      <c r="C163" s="10" t="n">
        <v>288</v>
      </c>
      <c r="D163" s="10" t="n">
        <v>218.13</v>
      </c>
      <c r="E163" s="10" t="s">
        <v>27</v>
      </c>
      <c r="F163" s="10" t="n">
        <v>1.32</v>
      </c>
      <c r="G163" s="12" t="n">
        <v>0.00748</v>
      </c>
    </row>
    <row r="164" customFormat="false" ht="15" hidden="false" customHeight="false" outlineLevel="0" collapsed="false">
      <c r="A164" s="0" t="s">
        <v>179</v>
      </c>
      <c r="B164" s="10" t="n">
        <v>3173</v>
      </c>
      <c r="C164" s="10" t="n">
        <v>500</v>
      </c>
      <c r="D164" s="10" t="n">
        <v>383.87</v>
      </c>
      <c r="E164" s="10" t="s">
        <v>27</v>
      </c>
      <c r="F164" s="10" t="n">
        <v>1.3</v>
      </c>
      <c r="G164" s="12" t="n">
        <v>1.67E-006</v>
      </c>
    </row>
    <row r="165" customFormat="false" ht="15" hidden="false" customHeight="false" outlineLevel="0" collapsed="false">
      <c r="A165" s="0" t="s">
        <v>158</v>
      </c>
      <c r="B165" s="10" t="n">
        <v>3389</v>
      </c>
      <c r="C165" s="10" t="n">
        <v>511</v>
      </c>
      <c r="D165" s="10" t="n">
        <v>410</v>
      </c>
      <c r="E165" s="10" t="s">
        <v>27</v>
      </c>
      <c r="F165" s="10" t="n">
        <v>1.25</v>
      </c>
      <c r="G165" s="12" t="n">
        <v>0.000383</v>
      </c>
    </row>
    <row r="166" customFormat="false" ht="15" hidden="false" customHeight="false" outlineLevel="0" collapsed="false">
      <c r="A166" s="0" t="s">
        <v>204</v>
      </c>
      <c r="B166" s="10" t="n">
        <v>3519</v>
      </c>
      <c r="C166" s="10" t="n">
        <v>518</v>
      </c>
      <c r="D166" s="10" t="n">
        <v>425.73</v>
      </c>
      <c r="E166" s="10" t="s">
        <v>27</v>
      </c>
      <c r="F166" s="10" t="n">
        <v>1.22</v>
      </c>
      <c r="G166" s="12" t="n">
        <v>0.00563</v>
      </c>
    </row>
    <row r="167" customFormat="false" ht="15" hidden="false" customHeight="false" outlineLevel="0" collapsed="false">
      <c r="A167" s="0" t="s">
        <v>197</v>
      </c>
      <c r="B167" s="10" t="n">
        <v>3057</v>
      </c>
      <c r="C167" s="10" t="n">
        <v>449</v>
      </c>
      <c r="D167" s="10" t="n">
        <v>369.84</v>
      </c>
      <c r="E167" s="10" t="s">
        <v>27</v>
      </c>
      <c r="F167" s="10" t="n">
        <v>1.21</v>
      </c>
      <c r="G167" s="12" t="n">
        <v>0.0477</v>
      </c>
    </row>
    <row r="168" customFormat="false" ht="15" hidden="false" customHeight="false" outlineLevel="0" collapsed="false">
      <c r="A168" s="0" t="s">
        <v>202</v>
      </c>
      <c r="B168" s="10" t="n">
        <v>3244</v>
      </c>
      <c r="C168" s="10" t="n">
        <v>474</v>
      </c>
      <c r="D168" s="10" t="n">
        <v>392.46</v>
      </c>
      <c r="E168" s="10" t="s">
        <v>27</v>
      </c>
      <c r="F168" s="10" t="n">
        <v>1.21</v>
      </c>
      <c r="G168" s="12" t="n">
        <v>0.0417</v>
      </c>
    </row>
    <row r="169" customFormat="false" ht="15" hidden="false" customHeight="false" outlineLevel="0" collapsed="false">
      <c r="A169" s="0" t="s">
        <v>173</v>
      </c>
      <c r="B169" s="10" t="n">
        <v>4244</v>
      </c>
      <c r="C169" s="10" t="n">
        <v>620</v>
      </c>
      <c r="D169" s="10" t="n">
        <v>513.44</v>
      </c>
      <c r="E169" s="10" t="s">
        <v>27</v>
      </c>
      <c r="F169" s="10" t="n">
        <v>1.21</v>
      </c>
      <c r="G169" s="12" t="n">
        <v>0.000785</v>
      </c>
    </row>
    <row r="170" customFormat="false" ht="15" hidden="false" customHeight="false" outlineLevel="0" collapsed="false">
      <c r="A170" s="0" t="s">
        <v>178</v>
      </c>
      <c r="B170" s="10" t="n">
        <v>4288</v>
      </c>
      <c r="C170" s="10" t="n">
        <v>623</v>
      </c>
      <c r="D170" s="10" t="n">
        <v>518.76</v>
      </c>
      <c r="E170" s="10" t="s">
        <v>27</v>
      </c>
      <c r="F170" s="10" t="n">
        <v>1.2</v>
      </c>
      <c r="G170" s="12" t="n">
        <v>0.00154</v>
      </c>
    </row>
    <row r="171" customFormat="false" ht="15" hidden="false" customHeight="false" outlineLevel="0" collapsed="false">
      <c r="A171" s="0" t="s">
        <v>175</v>
      </c>
      <c r="B171" s="10" t="n">
        <v>4228</v>
      </c>
      <c r="C171" s="10" t="n">
        <v>613</v>
      </c>
      <c r="D171" s="10" t="n">
        <v>511.5</v>
      </c>
      <c r="E171" s="10" t="s">
        <v>27</v>
      </c>
      <c r="F171" s="10" t="n">
        <v>1.2</v>
      </c>
      <c r="G171" s="12" t="n">
        <v>0.00269</v>
      </c>
    </row>
    <row r="172" customFormat="false" ht="15" hidden="false" customHeight="false" outlineLevel="0" collapsed="false">
      <c r="A172" s="0" t="s">
        <v>185</v>
      </c>
      <c r="B172" s="10" t="n">
        <v>4501</v>
      </c>
      <c r="C172" s="10" t="n">
        <v>650</v>
      </c>
      <c r="D172" s="10" t="n">
        <v>544.53</v>
      </c>
      <c r="E172" s="10" t="s">
        <v>27</v>
      </c>
      <c r="F172" s="10" t="n">
        <v>1.19</v>
      </c>
      <c r="G172" s="12" t="n">
        <v>0.00173</v>
      </c>
    </row>
    <row r="173" customFormat="false" ht="15" hidden="false" customHeight="false" outlineLevel="0" collapsed="false">
      <c r="A173" s="0" t="s">
        <v>206</v>
      </c>
      <c r="B173" s="10" t="n">
        <v>11577</v>
      </c>
      <c r="C173" s="10" t="n">
        <v>1659</v>
      </c>
      <c r="D173" s="10" t="n">
        <v>1400.59</v>
      </c>
      <c r="E173" s="10" t="s">
        <v>27</v>
      </c>
      <c r="F173" s="10" t="n">
        <v>1.18</v>
      </c>
      <c r="G173" s="12" t="n">
        <v>3.18E-024</v>
      </c>
    </row>
    <row r="174" customFormat="false" ht="15" hidden="false" customHeight="false" outlineLevel="0" collapsed="false">
      <c r="A174" s="0" t="s">
        <v>207</v>
      </c>
      <c r="B174" s="10" t="n">
        <v>14728</v>
      </c>
      <c r="C174" s="10" t="n">
        <v>1963</v>
      </c>
      <c r="D174" s="10" t="n">
        <v>1781.79</v>
      </c>
      <c r="E174" s="10" t="s">
        <v>27</v>
      </c>
      <c r="F174" s="10" t="n">
        <v>1.1</v>
      </c>
      <c r="G174" s="12" t="n">
        <v>3.11E-015</v>
      </c>
    </row>
    <row r="175" customFormat="false" ht="15" hidden="false" customHeight="false" outlineLevel="0" collapsed="false">
      <c r="A175" s="0" t="s">
        <v>213</v>
      </c>
      <c r="B175" s="10" t="n">
        <v>3850</v>
      </c>
      <c r="C175" s="10" t="n">
        <v>358</v>
      </c>
      <c r="D175" s="10" t="n">
        <v>465.77</v>
      </c>
      <c r="E175" s="10" t="s">
        <v>209</v>
      </c>
      <c r="F175" s="10" t="n">
        <v>0.77</v>
      </c>
      <c r="G175" s="12" t="n">
        <v>3.61E-005</v>
      </c>
    </row>
    <row r="176" customFormat="false" ht="15" hidden="false" customHeight="false" outlineLevel="0" collapsed="false">
      <c r="A176" s="0" t="s">
        <v>216</v>
      </c>
      <c r="B176" s="10" t="n">
        <v>3775</v>
      </c>
      <c r="C176" s="10" t="n">
        <v>347</v>
      </c>
      <c r="D176" s="10" t="n">
        <v>456.7</v>
      </c>
      <c r="E176" s="10" t="s">
        <v>209</v>
      </c>
      <c r="F176" s="10" t="n">
        <v>0.76</v>
      </c>
      <c r="G176" s="12" t="n">
        <v>1.43E-005</v>
      </c>
    </row>
    <row r="177" customFormat="false" ht="15" hidden="false" customHeight="false" outlineLevel="0" collapsed="false">
      <c r="A177" s="0" t="s">
        <v>215</v>
      </c>
      <c r="B177" s="10" t="n">
        <v>3778</v>
      </c>
      <c r="C177" s="10" t="n">
        <v>347</v>
      </c>
      <c r="D177" s="10" t="n">
        <v>457.06</v>
      </c>
      <c r="E177" s="10" t="s">
        <v>209</v>
      </c>
      <c r="F177" s="10" t="n">
        <v>0.76</v>
      </c>
      <c r="G177" s="12" t="n">
        <v>1.28E-005</v>
      </c>
    </row>
    <row r="178" customFormat="false" ht="15" hidden="false" customHeight="false" outlineLevel="0" collapsed="false">
      <c r="A178" s="0" t="s">
        <v>214</v>
      </c>
      <c r="B178" s="10" t="n">
        <v>3571</v>
      </c>
      <c r="C178" s="10" t="n">
        <v>325</v>
      </c>
      <c r="D178" s="10" t="n">
        <v>432.02</v>
      </c>
      <c r="E178" s="10" t="s">
        <v>209</v>
      </c>
      <c r="F178" s="10" t="n">
        <v>0.75</v>
      </c>
      <c r="G178" s="12" t="n">
        <v>1.51E-005</v>
      </c>
    </row>
    <row r="179" customFormat="false" ht="15" hidden="false" customHeight="false" outlineLevel="0" collapsed="false">
      <c r="A179" s="0" t="s">
        <v>211</v>
      </c>
      <c r="B179" s="10" t="n">
        <v>4986</v>
      </c>
      <c r="C179" s="10" t="n">
        <v>429</v>
      </c>
      <c r="D179" s="10" t="n">
        <v>603.21</v>
      </c>
      <c r="E179" s="10" t="s">
        <v>209</v>
      </c>
      <c r="F179" s="10" t="n">
        <v>0.71</v>
      </c>
      <c r="G179" s="12" t="n">
        <v>0</v>
      </c>
    </row>
    <row r="180" customFormat="false" ht="15" hidden="false" customHeight="false" outlineLevel="0" collapsed="false">
      <c r="A180" s="0" t="s">
        <v>233</v>
      </c>
      <c r="B180" s="10" t="n">
        <v>1439</v>
      </c>
      <c r="C180" s="10" t="n">
        <v>66</v>
      </c>
      <c r="D180" s="10" t="n">
        <v>174.09</v>
      </c>
      <c r="E180" s="10" t="s">
        <v>209</v>
      </c>
      <c r="F180" s="10" t="n">
        <v>0.38</v>
      </c>
      <c r="G180" s="12" t="n">
        <v>2.76E-018</v>
      </c>
    </row>
    <row r="181" customFormat="false" ht="15" hidden="false" customHeight="false" outlineLevel="0" collapsed="false">
      <c r="A181" s="0" t="s">
        <v>243</v>
      </c>
      <c r="B181" s="10" t="n">
        <v>1103</v>
      </c>
      <c r="C181" s="10" t="n">
        <v>32</v>
      </c>
      <c r="D181" s="10" t="n">
        <v>133.44</v>
      </c>
      <c r="E181" s="10" t="s">
        <v>209</v>
      </c>
      <c r="F181" s="10" t="n">
        <v>0.24</v>
      </c>
      <c r="G181" s="12" t="n">
        <v>3.95E-023</v>
      </c>
    </row>
    <row r="182" customFormat="false" ht="15" hidden="false" customHeight="false" outlineLevel="0" collapsed="false">
      <c r="A182" s="0" t="s">
        <v>248</v>
      </c>
      <c r="B182" s="10" t="n">
        <v>1141</v>
      </c>
      <c r="C182" s="10" t="n">
        <v>29</v>
      </c>
      <c r="D182" s="10" t="n">
        <v>138.04</v>
      </c>
      <c r="E182" s="10" t="s">
        <v>209</v>
      </c>
      <c r="F182" s="10" t="n">
        <v>0.21</v>
      </c>
      <c r="G182" s="12" t="n">
        <v>9.02E-027</v>
      </c>
    </row>
    <row r="183" customFormat="false" ht="15" hidden="false" customHeight="false" outlineLevel="0" collapsed="false">
      <c r="A183" s="0" t="s">
        <v>252</v>
      </c>
      <c r="B183" s="10" t="n">
        <v>878</v>
      </c>
      <c r="C183" s="10" t="n">
        <v>13</v>
      </c>
      <c r="D183" s="10" t="n">
        <v>106.22</v>
      </c>
      <c r="E183" s="10" t="s">
        <v>209</v>
      </c>
      <c r="F183" s="10" t="s">
        <v>251</v>
      </c>
      <c r="G183" s="12" t="n">
        <v>2.99E-027</v>
      </c>
    </row>
    <row r="184" customFormat="false" ht="15" hidden="false" customHeight="false" outlineLevel="0" collapsed="false">
      <c r="A184" s="0" t="s">
        <v>256</v>
      </c>
      <c r="B184" s="10" t="n">
        <v>636</v>
      </c>
      <c r="C184" s="10" t="n">
        <v>4</v>
      </c>
      <c r="D184" s="10" t="n">
        <v>76.94</v>
      </c>
      <c r="E184" s="10" t="s">
        <v>209</v>
      </c>
      <c r="F184" s="10" t="s">
        <v>251</v>
      </c>
      <c r="G184" s="12" t="n">
        <v>1.25E-024</v>
      </c>
    </row>
    <row r="185" customFormat="false" ht="15" hidden="false" customHeight="false" outlineLevel="0" collapsed="false">
      <c r="A185" s="0" t="s">
        <v>255</v>
      </c>
      <c r="B185" s="10" t="n">
        <v>701</v>
      </c>
      <c r="C185" s="10" t="n">
        <v>4</v>
      </c>
      <c r="D185" s="10" t="n">
        <v>84.81</v>
      </c>
      <c r="E185" s="10" t="s">
        <v>209</v>
      </c>
      <c r="F185" s="10" t="s">
        <v>251</v>
      </c>
      <c r="G185" s="12" t="n">
        <v>5.45E-028</v>
      </c>
    </row>
    <row r="186" customFormat="false" ht="15" hidden="false" customHeight="false" outlineLevel="0" collapsed="false">
      <c r="A186" s="0" t="s">
        <v>257</v>
      </c>
      <c r="B186" s="10" t="n">
        <v>583</v>
      </c>
      <c r="C186" s="10" t="n">
        <v>3</v>
      </c>
      <c r="D186" s="10" t="n">
        <v>70.53</v>
      </c>
      <c r="E186" s="10" t="s">
        <v>209</v>
      </c>
      <c r="F186" s="10" t="s">
        <v>251</v>
      </c>
      <c r="G186" s="12" t="n">
        <v>3.57E-023</v>
      </c>
    </row>
    <row r="187" customFormat="false" ht="15" hidden="false" customHeight="false" outlineLevel="0" collapsed="false">
      <c r="A187" s="0" t="s">
        <v>258</v>
      </c>
      <c r="B187" s="10" t="n">
        <v>615</v>
      </c>
      <c r="C187" s="10" t="n">
        <v>2</v>
      </c>
      <c r="D187" s="10" t="n">
        <v>74.4</v>
      </c>
      <c r="E187" s="10" t="s">
        <v>209</v>
      </c>
      <c r="F187" s="10" t="s">
        <v>251</v>
      </c>
      <c r="G187" s="12" t="n">
        <v>2.99E-026</v>
      </c>
    </row>
    <row r="188" customFormat="false" ht="15" hidden="false" customHeight="false" outlineLevel="0" collapsed="false">
      <c r="A188" s="0" t="s">
        <v>259</v>
      </c>
      <c r="B188" s="10" t="n">
        <v>633</v>
      </c>
      <c r="C188" s="10" t="n">
        <v>2</v>
      </c>
      <c r="D188" s="10" t="n">
        <v>76.58</v>
      </c>
      <c r="E188" s="10" t="s">
        <v>209</v>
      </c>
      <c r="F188" s="10" t="s">
        <v>251</v>
      </c>
      <c r="G188" s="12" t="n">
        <v>3.35E-027</v>
      </c>
    </row>
  </sheetData>
  <mergeCells count="11">
    <mergeCell ref="B1:F1"/>
    <mergeCell ref="B2:F2"/>
    <mergeCell ref="B3:F3"/>
    <mergeCell ref="B4:F4"/>
    <mergeCell ref="B5:F5"/>
    <mergeCell ref="B6:F6"/>
    <mergeCell ref="B7:F7"/>
    <mergeCell ref="B8:F8"/>
    <mergeCell ref="B9:F9"/>
    <mergeCell ref="B10:F10"/>
    <mergeCell ref="B11:F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:F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7.49"/>
    <col collapsed="false" customWidth="true" hidden="false" outlineLevel="0" max="2" min="2" style="0" width="28.33"/>
    <col collapsed="false" customWidth="true" hidden="false" outlineLevel="0" max="3" min="3" style="0" width="14.66"/>
    <col collapsed="false" customWidth="true" hidden="false" outlineLevel="0" max="4" min="4" style="0" width="18.16"/>
    <col collapsed="false" customWidth="true" hidden="false" outlineLevel="0" max="5" min="5" style="0" width="24.83"/>
    <col collapsed="false" customWidth="true" hidden="false" outlineLevel="0" max="6" min="6" style="0" width="23.83"/>
    <col collapsed="false" customWidth="true" hidden="false" outlineLevel="0" max="7" min="7" style="0" width="16.65"/>
  </cols>
  <sheetData>
    <row r="1" customFormat="false" ht="15" hidden="false" customHeight="false" outlineLevel="0" collapsed="false">
      <c r="A1" s="2" t="s">
        <v>0</v>
      </c>
      <c r="B1" s="6" t="s">
        <v>1</v>
      </c>
      <c r="C1" s="6"/>
      <c r="D1" s="6"/>
      <c r="E1" s="6"/>
      <c r="F1" s="6"/>
      <c r="G1" s="11"/>
    </row>
    <row r="2" customFormat="false" ht="15" hidden="false" customHeight="false" outlineLevel="0" collapsed="false">
      <c r="A2" s="2" t="s">
        <v>2</v>
      </c>
      <c r="B2" s="6" t="s">
        <v>3</v>
      </c>
      <c r="C2" s="6"/>
      <c r="D2" s="6"/>
      <c r="E2" s="6"/>
      <c r="F2" s="6"/>
      <c r="G2" s="11"/>
    </row>
    <row r="3" customFormat="false" ht="15" hidden="false" customHeight="false" outlineLevel="0" collapsed="false">
      <c r="A3" s="2" t="s">
        <v>4</v>
      </c>
      <c r="B3" s="6" t="b">
        <f aca="false">TRUE()</f>
        <v>1</v>
      </c>
      <c r="C3" s="6"/>
      <c r="D3" s="6"/>
      <c r="E3" s="6"/>
      <c r="F3" s="6"/>
      <c r="G3" s="11"/>
    </row>
    <row r="4" customFormat="false" ht="15" hidden="false" customHeight="false" outlineLevel="0" collapsed="false">
      <c r="A4" s="2"/>
      <c r="B4" s="6"/>
      <c r="C4" s="6"/>
      <c r="D4" s="6"/>
      <c r="E4" s="6"/>
      <c r="F4" s="6"/>
      <c r="G4" s="11"/>
    </row>
    <row r="5" customFormat="false" ht="15" hidden="false" customHeight="false" outlineLevel="0" collapsed="false">
      <c r="A5" s="2" t="s">
        <v>5</v>
      </c>
      <c r="B5" s="6" t="s">
        <v>6</v>
      </c>
      <c r="C5" s="6"/>
      <c r="D5" s="6"/>
      <c r="E5" s="6"/>
      <c r="F5" s="6"/>
      <c r="G5" s="11"/>
    </row>
    <row r="6" customFormat="false" ht="15" hidden="false" customHeight="false" outlineLevel="0" collapsed="false">
      <c r="A6" s="2" t="s">
        <v>7</v>
      </c>
      <c r="B6" s="6" t="s">
        <v>8</v>
      </c>
      <c r="C6" s="6"/>
      <c r="D6" s="6"/>
      <c r="E6" s="6"/>
      <c r="F6" s="6"/>
      <c r="G6" s="11"/>
    </row>
    <row r="7" customFormat="false" ht="15" hidden="false" customHeight="false" outlineLevel="0" collapsed="false">
      <c r="A7" s="2" t="s">
        <v>354</v>
      </c>
      <c r="B7" s="6" t="s">
        <v>10</v>
      </c>
      <c r="C7" s="6"/>
      <c r="D7" s="6"/>
      <c r="E7" s="6"/>
      <c r="F7" s="6"/>
      <c r="G7" s="11"/>
    </row>
    <row r="8" customFormat="false" ht="15" hidden="false" customHeight="false" outlineLevel="0" collapsed="false">
      <c r="A8" s="2" t="s">
        <v>11</v>
      </c>
      <c r="B8" s="6" t="s">
        <v>355</v>
      </c>
      <c r="C8" s="6"/>
      <c r="D8" s="6"/>
      <c r="E8" s="6"/>
      <c r="F8" s="6"/>
      <c r="G8" s="11"/>
    </row>
    <row r="9" customFormat="false" ht="15" hidden="false" customHeight="false" outlineLevel="0" collapsed="false">
      <c r="A9" s="2" t="s">
        <v>13</v>
      </c>
      <c r="B9" s="6" t="s">
        <v>14</v>
      </c>
      <c r="C9" s="6"/>
      <c r="D9" s="6"/>
      <c r="E9" s="6"/>
      <c r="F9" s="6"/>
      <c r="G9" s="11"/>
    </row>
    <row r="10" customFormat="false" ht="15" hidden="false" customHeight="false" outlineLevel="0" collapsed="false">
      <c r="A10" s="2" t="s">
        <v>15</v>
      </c>
      <c r="B10" s="6" t="s">
        <v>16</v>
      </c>
      <c r="C10" s="6"/>
      <c r="D10" s="6"/>
      <c r="E10" s="6"/>
      <c r="F10" s="6"/>
      <c r="G10" s="11"/>
    </row>
    <row r="11" customFormat="false" ht="15" hidden="false" customHeight="false" outlineLevel="0" collapsed="false">
      <c r="A11" s="2" t="s">
        <v>17</v>
      </c>
      <c r="B11" s="6" t="s">
        <v>18</v>
      </c>
      <c r="C11" s="6"/>
      <c r="D11" s="6"/>
      <c r="E11" s="6"/>
      <c r="F11" s="6"/>
      <c r="G11" s="11"/>
    </row>
    <row r="12" customFormat="false" ht="15" hidden="false" customHeight="false" outlineLevel="0" collapsed="false">
      <c r="A12" s="5"/>
      <c r="B12" s="8"/>
      <c r="C12" s="8"/>
      <c r="D12" s="8"/>
      <c r="E12" s="8"/>
      <c r="F12" s="8"/>
      <c r="G12" s="8"/>
    </row>
    <row r="13" customFormat="false" ht="15" hidden="false" customHeight="false" outlineLevel="0" collapsed="false">
      <c r="A13" s="5"/>
      <c r="B13" s="8"/>
      <c r="C13" s="8"/>
      <c r="D13" s="8"/>
      <c r="E13" s="8"/>
      <c r="F13" s="8"/>
      <c r="G13" s="8"/>
    </row>
    <row r="14" customFormat="false" ht="15" hidden="false" customHeight="false" outlineLevel="0" collapsed="false">
      <c r="A14" s="5" t="s">
        <v>19</v>
      </c>
      <c r="B14" s="13" t="s">
        <v>20</v>
      </c>
      <c r="C14" s="13" t="s">
        <v>356</v>
      </c>
      <c r="D14" s="13" t="s">
        <v>22</v>
      </c>
      <c r="E14" s="13" t="s">
        <v>23</v>
      </c>
      <c r="F14" s="13" t="s">
        <v>24</v>
      </c>
      <c r="G14" s="13" t="s">
        <v>25</v>
      </c>
    </row>
    <row r="15" customFormat="false" ht="15" hidden="false" customHeight="false" outlineLevel="0" collapsed="false">
      <c r="A15" s="0" t="s">
        <v>357</v>
      </c>
      <c r="B15" s="14" t="n">
        <v>15</v>
      </c>
      <c r="C15" s="14" t="n">
        <v>10</v>
      </c>
      <c r="D15" s="15" t="n">
        <v>1.59</v>
      </c>
      <c r="E15" s="15" t="s">
        <v>27</v>
      </c>
      <c r="F15" s="15" t="n">
        <v>6.31</v>
      </c>
      <c r="G15" s="16" t="n">
        <v>0.0433</v>
      </c>
    </row>
    <row r="16" customFormat="false" ht="15" hidden="false" customHeight="false" outlineLevel="0" collapsed="false">
      <c r="A16" s="0" t="s">
        <v>358</v>
      </c>
      <c r="B16" s="14" t="n">
        <v>49</v>
      </c>
      <c r="C16" s="14" t="n">
        <v>23</v>
      </c>
      <c r="D16" s="15" t="n">
        <v>5.18</v>
      </c>
      <c r="E16" s="15" t="s">
        <v>27</v>
      </c>
      <c r="F16" s="15" t="n">
        <v>4.44</v>
      </c>
      <c r="G16" s="16" t="n">
        <v>4.58E-005</v>
      </c>
    </row>
    <row r="17" customFormat="false" ht="15" hidden="false" customHeight="false" outlineLevel="0" collapsed="false">
      <c r="A17" s="0" t="s">
        <v>359</v>
      </c>
      <c r="B17" s="14" t="n">
        <v>2218</v>
      </c>
      <c r="C17" s="14" t="n">
        <v>330</v>
      </c>
      <c r="D17" s="15" t="n">
        <v>234.39</v>
      </c>
      <c r="E17" s="15" t="s">
        <v>27</v>
      </c>
      <c r="F17" s="15" t="n">
        <v>1.41</v>
      </c>
      <c r="G17" s="16" t="n">
        <v>1.2E-006</v>
      </c>
    </row>
    <row r="18" customFormat="false" ht="15" hidden="false" customHeight="false" outlineLevel="0" collapsed="false">
      <c r="A18" s="0" t="s">
        <v>360</v>
      </c>
      <c r="B18" s="14" t="n">
        <v>4996</v>
      </c>
      <c r="C18" s="14" t="n">
        <v>755</v>
      </c>
      <c r="D18" s="15" t="n">
        <v>527.96</v>
      </c>
      <c r="E18" s="15" t="s">
        <v>27</v>
      </c>
      <c r="F18" s="15" t="n">
        <v>1.43</v>
      </c>
      <c r="G18" s="16" t="n">
        <v>1.61E-024</v>
      </c>
    </row>
    <row r="19" customFormat="false" ht="15" hidden="false" customHeight="false" outlineLevel="0" collapsed="false">
      <c r="A19" s="0" t="s">
        <v>361</v>
      </c>
      <c r="B19" s="14" t="n">
        <v>6375</v>
      </c>
      <c r="C19" s="14" t="n">
        <v>911</v>
      </c>
      <c r="D19" s="15" t="n">
        <v>673.69</v>
      </c>
      <c r="E19" s="15" t="s">
        <v>27</v>
      </c>
      <c r="F19" s="15" t="n">
        <v>1.35</v>
      </c>
      <c r="G19" s="16" t="n">
        <v>8.44E-024</v>
      </c>
    </row>
    <row r="20" customFormat="false" ht="15" hidden="false" customHeight="false" outlineLevel="0" collapsed="false">
      <c r="A20" s="0" t="s">
        <v>362</v>
      </c>
      <c r="B20" s="14" t="n">
        <v>6890</v>
      </c>
      <c r="C20" s="14" t="n">
        <v>973</v>
      </c>
      <c r="D20" s="15" t="n">
        <v>728.12</v>
      </c>
      <c r="E20" s="15" t="s">
        <v>27</v>
      </c>
      <c r="F20" s="15" t="n">
        <v>1.34</v>
      </c>
      <c r="G20" s="16" t="n">
        <v>1.12E-024</v>
      </c>
    </row>
    <row r="21" customFormat="false" ht="15" hidden="false" customHeight="false" outlineLevel="0" collapsed="false">
      <c r="A21" s="0" t="s">
        <v>363</v>
      </c>
      <c r="B21" s="14" t="n">
        <v>4446</v>
      </c>
      <c r="C21" s="14" t="n">
        <v>724</v>
      </c>
      <c r="D21" s="15" t="n">
        <v>469.84</v>
      </c>
      <c r="E21" s="15" t="s">
        <v>27</v>
      </c>
      <c r="F21" s="15" t="n">
        <v>1.54</v>
      </c>
      <c r="G21" s="16" t="n">
        <v>4.43E-033</v>
      </c>
    </row>
    <row r="22" customFormat="false" ht="15" hidden="false" customHeight="false" outlineLevel="0" collapsed="false">
      <c r="A22" s="0" t="s">
        <v>364</v>
      </c>
      <c r="B22" s="14" t="n">
        <v>5860</v>
      </c>
      <c r="C22" s="14" t="n">
        <v>886</v>
      </c>
      <c r="D22" s="15" t="n">
        <v>619.27</v>
      </c>
      <c r="E22" s="15" t="s">
        <v>27</v>
      </c>
      <c r="F22" s="15" t="n">
        <v>1.43</v>
      </c>
      <c r="G22" s="16" t="n">
        <v>1.51E-031</v>
      </c>
    </row>
    <row r="23" customFormat="false" ht="15" hidden="false" customHeight="false" outlineLevel="0" collapsed="false">
      <c r="A23" s="0" t="s">
        <v>365</v>
      </c>
      <c r="B23" s="14" t="n">
        <v>11584</v>
      </c>
      <c r="C23" s="14" t="n">
        <v>1448</v>
      </c>
      <c r="D23" s="15" t="n">
        <v>1224.17</v>
      </c>
      <c r="E23" s="15" t="s">
        <v>27</v>
      </c>
      <c r="F23" s="15" t="n">
        <v>1.18</v>
      </c>
      <c r="G23" s="16" t="n">
        <v>1.45E-020</v>
      </c>
    </row>
    <row r="24" customFormat="false" ht="15" hidden="false" customHeight="false" outlineLevel="0" collapsed="false">
      <c r="A24" s="0" t="s">
        <v>366</v>
      </c>
      <c r="B24" s="14" t="n">
        <v>105</v>
      </c>
      <c r="C24" s="14" t="n">
        <v>38</v>
      </c>
      <c r="D24" s="15" t="n">
        <v>11.1</v>
      </c>
      <c r="E24" s="15" t="s">
        <v>27</v>
      </c>
      <c r="F24" s="15" t="n">
        <v>3.42</v>
      </c>
      <c r="G24" s="16" t="n">
        <v>1.18E-006</v>
      </c>
    </row>
    <row r="25" customFormat="false" ht="15" hidden="false" customHeight="false" outlineLevel="0" collapsed="false">
      <c r="A25" s="0" t="s">
        <v>367</v>
      </c>
      <c r="B25" s="14" t="n">
        <v>1458</v>
      </c>
      <c r="C25" s="14" t="n">
        <v>290</v>
      </c>
      <c r="D25" s="15" t="n">
        <v>154.08</v>
      </c>
      <c r="E25" s="15" t="s">
        <v>27</v>
      </c>
      <c r="F25" s="15" t="n">
        <v>1.88</v>
      </c>
      <c r="G25" s="16" t="n">
        <v>5.82E-021</v>
      </c>
    </row>
    <row r="26" customFormat="false" ht="15" hidden="false" customHeight="false" outlineLevel="0" collapsed="false">
      <c r="A26" s="0" t="s">
        <v>368</v>
      </c>
      <c r="B26" s="14" t="n">
        <v>1850</v>
      </c>
      <c r="C26" s="14" t="n">
        <v>344</v>
      </c>
      <c r="D26" s="15" t="n">
        <v>195.5</v>
      </c>
      <c r="E26" s="15" t="s">
        <v>27</v>
      </c>
      <c r="F26" s="15" t="n">
        <v>1.76</v>
      </c>
      <c r="G26" s="16" t="n">
        <v>9.49E-021</v>
      </c>
    </row>
    <row r="27" customFormat="false" ht="15" hidden="false" customHeight="false" outlineLevel="0" collapsed="false">
      <c r="A27" s="0" t="s">
        <v>369</v>
      </c>
      <c r="B27" s="14" t="n">
        <v>2277</v>
      </c>
      <c r="C27" s="14" t="n">
        <v>398</v>
      </c>
      <c r="D27" s="15" t="n">
        <v>240.63</v>
      </c>
      <c r="E27" s="15" t="s">
        <v>27</v>
      </c>
      <c r="F27" s="15" t="n">
        <v>1.65</v>
      </c>
      <c r="G27" s="16" t="n">
        <v>7.51E-020</v>
      </c>
    </row>
    <row r="28" customFormat="false" ht="15" hidden="false" customHeight="false" outlineLevel="0" collapsed="false">
      <c r="A28" s="0" t="s">
        <v>370</v>
      </c>
      <c r="B28" s="14" t="n">
        <v>2501</v>
      </c>
      <c r="C28" s="14" t="n">
        <v>426</v>
      </c>
      <c r="D28" s="15" t="n">
        <v>264.3</v>
      </c>
      <c r="E28" s="15" t="s">
        <v>27</v>
      </c>
      <c r="F28" s="15" t="n">
        <v>1.61</v>
      </c>
      <c r="G28" s="16" t="n">
        <v>1.61E-019</v>
      </c>
    </row>
    <row r="29" customFormat="false" ht="15" hidden="false" customHeight="false" outlineLevel="0" collapsed="false">
      <c r="A29" s="0" t="s">
        <v>371</v>
      </c>
      <c r="B29" s="14" t="n">
        <v>2974</v>
      </c>
      <c r="C29" s="14" t="n">
        <v>497</v>
      </c>
      <c r="D29" s="15" t="n">
        <v>314.28</v>
      </c>
      <c r="E29" s="15" t="s">
        <v>27</v>
      </c>
      <c r="F29" s="15" t="n">
        <v>1.58</v>
      </c>
      <c r="G29" s="16" t="n">
        <v>4.74E-022</v>
      </c>
    </row>
    <row r="30" customFormat="false" ht="15" hidden="false" customHeight="false" outlineLevel="0" collapsed="false">
      <c r="A30" s="0" t="s">
        <v>372</v>
      </c>
      <c r="B30" s="14" t="n">
        <v>3245</v>
      </c>
      <c r="C30" s="14" t="n">
        <v>524</v>
      </c>
      <c r="D30" s="15" t="n">
        <v>342.92</v>
      </c>
      <c r="E30" s="15" t="s">
        <v>27</v>
      </c>
      <c r="F30" s="15" t="n">
        <v>1.53</v>
      </c>
      <c r="G30" s="16" t="n">
        <v>2.6E-020</v>
      </c>
    </row>
    <row r="31" customFormat="false" ht="15" hidden="false" customHeight="false" outlineLevel="0" collapsed="false">
      <c r="A31" s="0" t="s">
        <v>373</v>
      </c>
      <c r="B31" s="14" t="n">
        <v>2355</v>
      </c>
      <c r="C31" s="14" t="n">
        <v>411</v>
      </c>
      <c r="D31" s="15" t="n">
        <v>248.87</v>
      </c>
      <c r="E31" s="15" t="s">
        <v>27</v>
      </c>
      <c r="F31" s="15" t="n">
        <v>1.65</v>
      </c>
      <c r="G31" s="16" t="n">
        <v>1.47E-020</v>
      </c>
    </row>
    <row r="32" customFormat="false" ht="15" hidden="false" customHeight="false" outlineLevel="0" collapsed="false">
      <c r="A32" s="0" t="s">
        <v>374</v>
      </c>
      <c r="B32" s="14" t="n">
        <v>2394</v>
      </c>
      <c r="C32" s="14" t="n">
        <v>412</v>
      </c>
      <c r="D32" s="15" t="n">
        <v>252.99</v>
      </c>
      <c r="E32" s="15" t="s">
        <v>27</v>
      </c>
      <c r="F32" s="15" t="n">
        <v>1.63</v>
      </c>
      <c r="G32" s="16" t="n">
        <v>1.67E-019</v>
      </c>
    </row>
    <row r="33" customFormat="false" ht="15" hidden="false" customHeight="false" outlineLevel="0" collapsed="false">
      <c r="A33" s="0" t="s">
        <v>375</v>
      </c>
      <c r="B33" s="14" t="n">
        <v>6016</v>
      </c>
      <c r="C33" s="14" t="n">
        <v>880</v>
      </c>
      <c r="D33" s="15" t="n">
        <v>635.76</v>
      </c>
      <c r="E33" s="15" t="s">
        <v>27</v>
      </c>
      <c r="F33" s="15" t="n">
        <v>1.38</v>
      </c>
      <c r="G33" s="16" t="n">
        <v>5.97E-026</v>
      </c>
    </row>
    <row r="34" customFormat="false" ht="15" hidden="false" customHeight="false" outlineLevel="0" collapsed="false">
      <c r="A34" s="0" t="s">
        <v>376</v>
      </c>
      <c r="B34" s="14" t="n">
        <v>20</v>
      </c>
      <c r="C34" s="14" t="n">
        <v>12</v>
      </c>
      <c r="D34" s="15" t="n">
        <v>2.11</v>
      </c>
      <c r="E34" s="15" t="s">
        <v>27</v>
      </c>
      <c r="F34" s="15" t="n">
        <v>5.68</v>
      </c>
      <c r="G34" s="16" t="n">
        <v>0.0156</v>
      </c>
    </row>
    <row r="35" customFormat="false" ht="15" hidden="false" customHeight="false" outlineLevel="0" collapsed="false">
      <c r="A35" s="0" t="s">
        <v>377</v>
      </c>
      <c r="B35" s="14" t="n">
        <v>176</v>
      </c>
      <c r="C35" s="14" t="n">
        <v>70</v>
      </c>
      <c r="D35" s="15" t="n">
        <v>18.6</v>
      </c>
      <c r="E35" s="15" t="s">
        <v>27</v>
      </c>
      <c r="F35" s="15" t="n">
        <v>3.76</v>
      </c>
      <c r="G35" s="16" t="n">
        <v>2.44E-016</v>
      </c>
    </row>
    <row r="36" customFormat="false" ht="15" hidden="false" customHeight="false" outlineLevel="0" collapsed="false">
      <c r="A36" s="0" t="s">
        <v>378</v>
      </c>
      <c r="B36" s="14" t="n">
        <v>287</v>
      </c>
      <c r="C36" s="14" t="n">
        <v>100</v>
      </c>
      <c r="D36" s="15" t="n">
        <v>30.33</v>
      </c>
      <c r="E36" s="15" t="s">
        <v>27</v>
      </c>
      <c r="F36" s="15" t="n">
        <v>3.3</v>
      </c>
      <c r="G36" s="16" t="n">
        <v>3.21E-020</v>
      </c>
    </row>
    <row r="37" customFormat="false" ht="15" hidden="false" customHeight="false" outlineLevel="0" collapsed="false">
      <c r="A37" s="0" t="s">
        <v>379</v>
      </c>
      <c r="B37" s="14" t="n">
        <v>407</v>
      </c>
      <c r="C37" s="14" t="n">
        <v>124</v>
      </c>
      <c r="D37" s="15" t="n">
        <v>43.01</v>
      </c>
      <c r="E37" s="15" t="s">
        <v>27</v>
      </c>
      <c r="F37" s="15" t="n">
        <v>2.88</v>
      </c>
      <c r="G37" s="16" t="n">
        <v>1.02E-020</v>
      </c>
    </row>
    <row r="38" customFormat="false" ht="15" hidden="false" customHeight="false" outlineLevel="0" collapsed="false">
      <c r="A38" s="0" t="s">
        <v>380</v>
      </c>
      <c r="B38" s="14" t="n">
        <v>1589</v>
      </c>
      <c r="C38" s="14" t="n">
        <v>287</v>
      </c>
      <c r="D38" s="15" t="n">
        <v>167.92</v>
      </c>
      <c r="E38" s="15" t="s">
        <v>27</v>
      </c>
      <c r="F38" s="15" t="n">
        <v>1.71</v>
      </c>
      <c r="G38" s="16" t="n">
        <v>6.81E-015</v>
      </c>
    </row>
    <row r="39" customFormat="false" ht="15" hidden="false" customHeight="false" outlineLevel="0" collapsed="false">
      <c r="A39" s="0" t="s">
        <v>381</v>
      </c>
      <c r="B39" s="14" t="n">
        <v>3887</v>
      </c>
      <c r="C39" s="14" t="n">
        <v>589</v>
      </c>
      <c r="D39" s="15" t="n">
        <v>410.77</v>
      </c>
      <c r="E39" s="15" t="s">
        <v>27</v>
      </c>
      <c r="F39" s="15" t="n">
        <v>1.43</v>
      </c>
      <c r="G39" s="16" t="n">
        <v>2.9E-017</v>
      </c>
    </row>
    <row r="40" customFormat="false" ht="15" hidden="false" customHeight="false" outlineLevel="0" collapsed="false">
      <c r="A40" s="0" t="s">
        <v>382</v>
      </c>
      <c r="B40" s="14" t="n">
        <v>179</v>
      </c>
      <c r="C40" s="14" t="n">
        <v>70</v>
      </c>
      <c r="D40" s="15" t="n">
        <v>18.92</v>
      </c>
      <c r="E40" s="15" t="s">
        <v>27</v>
      </c>
      <c r="F40" s="15" t="n">
        <v>3.7</v>
      </c>
      <c r="G40" s="16" t="n">
        <v>5.87E-016</v>
      </c>
    </row>
    <row r="41" customFormat="false" ht="15" hidden="false" customHeight="false" outlineLevel="0" collapsed="false">
      <c r="A41" s="0" t="s">
        <v>383</v>
      </c>
      <c r="B41" s="14" t="n">
        <v>356</v>
      </c>
      <c r="C41" s="14" t="n">
        <v>126</v>
      </c>
      <c r="D41" s="15" t="n">
        <v>37.62</v>
      </c>
      <c r="E41" s="15" t="s">
        <v>27</v>
      </c>
      <c r="F41" s="15" t="n">
        <v>3.35</v>
      </c>
      <c r="G41" s="16" t="n">
        <v>8.51E-027</v>
      </c>
    </row>
    <row r="42" customFormat="false" ht="15" hidden="false" customHeight="false" outlineLevel="0" collapsed="false">
      <c r="A42" s="0" t="s">
        <v>384</v>
      </c>
      <c r="B42" s="14" t="n">
        <v>279</v>
      </c>
      <c r="C42" s="14" t="n">
        <v>104</v>
      </c>
      <c r="D42" s="15" t="n">
        <v>29.48</v>
      </c>
      <c r="E42" s="15" t="s">
        <v>27</v>
      </c>
      <c r="F42" s="15" t="n">
        <v>3.53</v>
      </c>
      <c r="G42" s="16" t="n">
        <v>2.49E-023</v>
      </c>
    </row>
    <row r="43" customFormat="false" ht="15" hidden="false" customHeight="false" outlineLevel="0" collapsed="false">
      <c r="A43" s="0" t="s">
        <v>385</v>
      </c>
      <c r="B43" s="14" t="n">
        <v>564</v>
      </c>
      <c r="C43" s="14" t="n">
        <v>150</v>
      </c>
      <c r="D43" s="15" t="n">
        <v>59.6</v>
      </c>
      <c r="E43" s="15" t="s">
        <v>27</v>
      </c>
      <c r="F43" s="15" t="n">
        <v>2.52</v>
      </c>
      <c r="G43" s="16" t="n">
        <v>6.32E-020</v>
      </c>
    </row>
    <row r="44" customFormat="false" ht="15" hidden="false" customHeight="false" outlineLevel="0" collapsed="false">
      <c r="A44" s="0" t="s">
        <v>386</v>
      </c>
      <c r="B44" s="14" t="n">
        <v>1947</v>
      </c>
      <c r="C44" s="14" t="n">
        <v>349</v>
      </c>
      <c r="D44" s="15" t="n">
        <v>205.75</v>
      </c>
      <c r="E44" s="15" t="s">
        <v>27</v>
      </c>
      <c r="F44" s="15" t="n">
        <v>1.7</v>
      </c>
      <c r="G44" s="16" t="n">
        <v>1.64E-018</v>
      </c>
    </row>
    <row r="45" customFormat="false" ht="15" hidden="false" customHeight="false" outlineLevel="0" collapsed="false">
      <c r="A45" s="0" t="s">
        <v>387</v>
      </c>
      <c r="B45" s="14" t="n">
        <v>50</v>
      </c>
      <c r="C45" s="14" t="n">
        <v>19</v>
      </c>
      <c r="D45" s="15" t="n">
        <v>5.28</v>
      </c>
      <c r="E45" s="15" t="s">
        <v>27</v>
      </c>
      <c r="F45" s="15" t="n">
        <v>3.6</v>
      </c>
      <c r="G45" s="16" t="n">
        <v>0.0196</v>
      </c>
    </row>
    <row r="46" customFormat="false" ht="15" hidden="false" customHeight="false" outlineLevel="0" collapsed="false">
      <c r="A46" s="0" t="s">
        <v>388</v>
      </c>
      <c r="B46" s="14" t="n">
        <v>77</v>
      </c>
      <c r="C46" s="14" t="n">
        <v>31</v>
      </c>
      <c r="D46" s="15" t="n">
        <v>8.14</v>
      </c>
      <c r="E46" s="15" t="s">
        <v>27</v>
      </c>
      <c r="F46" s="15" t="n">
        <v>3.81</v>
      </c>
      <c r="G46" s="16" t="n">
        <v>4.7E-006</v>
      </c>
    </row>
    <row r="47" customFormat="false" ht="15" hidden="false" customHeight="false" outlineLevel="0" collapsed="false">
      <c r="A47" s="0" t="s">
        <v>389</v>
      </c>
      <c r="B47" s="14" t="n">
        <v>125</v>
      </c>
      <c r="C47" s="14" t="n">
        <v>50</v>
      </c>
      <c r="D47" s="15" t="n">
        <v>13.21</v>
      </c>
      <c r="E47" s="15" t="s">
        <v>27</v>
      </c>
      <c r="F47" s="15" t="n">
        <v>3.79</v>
      </c>
      <c r="G47" s="16" t="n">
        <v>4.34E-011</v>
      </c>
    </row>
    <row r="48" customFormat="false" ht="15" hidden="false" customHeight="false" outlineLevel="0" collapsed="false">
      <c r="A48" s="0" t="s">
        <v>390</v>
      </c>
      <c r="B48" s="14" t="n">
        <v>53</v>
      </c>
      <c r="C48" s="14" t="n">
        <v>20</v>
      </c>
      <c r="D48" s="15" t="n">
        <v>5.6</v>
      </c>
      <c r="E48" s="15" t="s">
        <v>27</v>
      </c>
      <c r="F48" s="15" t="n">
        <v>3.57</v>
      </c>
      <c r="G48" s="16" t="n">
        <v>0.0121</v>
      </c>
    </row>
    <row r="49" customFormat="false" ht="15" hidden="false" customHeight="false" outlineLevel="0" collapsed="false">
      <c r="A49" s="0" t="s">
        <v>391</v>
      </c>
      <c r="B49" s="14" t="n">
        <v>561</v>
      </c>
      <c r="C49" s="14" t="n">
        <v>96</v>
      </c>
      <c r="D49" s="15" t="n">
        <v>59.29</v>
      </c>
      <c r="E49" s="15" t="s">
        <v>27</v>
      </c>
      <c r="F49" s="15" t="n">
        <v>1.62</v>
      </c>
      <c r="G49" s="16" t="n">
        <v>0.0344</v>
      </c>
    </row>
    <row r="50" customFormat="false" ht="15" hidden="false" customHeight="false" outlineLevel="0" collapsed="false">
      <c r="A50" s="0" t="s">
        <v>392</v>
      </c>
      <c r="B50" s="14" t="n">
        <v>1726</v>
      </c>
      <c r="C50" s="14" t="n">
        <v>251</v>
      </c>
      <c r="D50" s="15" t="n">
        <v>182.4</v>
      </c>
      <c r="E50" s="15" t="s">
        <v>27</v>
      </c>
      <c r="F50" s="15" t="n">
        <v>1.38</v>
      </c>
      <c r="G50" s="16" t="n">
        <v>0.00162</v>
      </c>
    </row>
    <row r="51" customFormat="false" ht="15" hidden="false" customHeight="false" outlineLevel="0" collapsed="false">
      <c r="A51" s="0" t="s">
        <v>393</v>
      </c>
      <c r="B51" s="14" t="n">
        <v>1746</v>
      </c>
      <c r="C51" s="14" t="n">
        <v>252</v>
      </c>
      <c r="D51" s="15" t="n">
        <v>184.51</v>
      </c>
      <c r="E51" s="15" t="s">
        <v>27</v>
      </c>
      <c r="F51" s="15" t="n">
        <v>1.37</v>
      </c>
      <c r="G51" s="16" t="n">
        <v>0.00273</v>
      </c>
    </row>
    <row r="52" customFormat="false" ht="15" hidden="false" customHeight="false" outlineLevel="0" collapsed="false">
      <c r="A52" s="0" t="s">
        <v>394</v>
      </c>
      <c r="B52" s="14" t="n">
        <v>2398</v>
      </c>
      <c r="C52" s="14" t="n">
        <v>354</v>
      </c>
      <c r="D52" s="15" t="n">
        <v>253.41</v>
      </c>
      <c r="E52" s="15" t="s">
        <v>27</v>
      </c>
      <c r="F52" s="15" t="n">
        <v>1.4</v>
      </c>
      <c r="G52" s="16" t="n">
        <v>5.5E-007</v>
      </c>
    </row>
    <row r="53" customFormat="false" ht="15" hidden="false" customHeight="false" outlineLevel="0" collapsed="false">
      <c r="A53" s="0" t="s">
        <v>395</v>
      </c>
      <c r="B53" s="14" t="n">
        <v>2480</v>
      </c>
      <c r="C53" s="14" t="n">
        <v>368</v>
      </c>
      <c r="D53" s="15" t="n">
        <v>262.08</v>
      </c>
      <c r="E53" s="15" t="s">
        <v>27</v>
      </c>
      <c r="F53" s="15" t="n">
        <v>1.4</v>
      </c>
      <c r="G53" s="16" t="n">
        <v>1.11E-007</v>
      </c>
    </row>
    <row r="54" customFormat="false" ht="15" hidden="false" customHeight="false" outlineLevel="0" collapsed="false">
      <c r="A54" s="0" t="s">
        <v>396</v>
      </c>
      <c r="B54" s="14" t="n">
        <v>2347</v>
      </c>
      <c r="C54" s="14" t="n">
        <v>350</v>
      </c>
      <c r="D54" s="15" t="n">
        <v>248.02</v>
      </c>
      <c r="E54" s="15" t="s">
        <v>27</v>
      </c>
      <c r="F54" s="15" t="n">
        <v>1.41</v>
      </c>
      <c r="G54" s="16" t="n">
        <v>2.22E-007</v>
      </c>
    </row>
    <row r="55" customFormat="false" ht="15" hidden="false" customHeight="false" outlineLevel="0" collapsed="false">
      <c r="A55" s="0" t="s">
        <v>397</v>
      </c>
      <c r="B55" s="14" t="n">
        <v>2819</v>
      </c>
      <c r="C55" s="14" t="n">
        <v>428</v>
      </c>
      <c r="D55" s="15" t="n">
        <v>297.9</v>
      </c>
      <c r="E55" s="15" t="s">
        <v>27</v>
      </c>
      <c r="F55" s="15" t="n">
        <v>1.44</v>
      </c>
      <c r="G55" s="16" t="n">
        <v>4.33E-011</v>
      </c>
    </row>
    <row r="56" customFormat="false" ht="15" hidden="false" customHeight="false" outlineLevel="0" collapsed="false">
      <c r="A56" s="0" t="s">
        <v>398</v>
      </c>
      <c r="B56" s="14" t="n">
        <v>3294</v>
      </c>
      <c r="C56" s="14" t="n">
        <v>454</v>
      </c>
      <c r="D56" s="15" t="n">
        <v>348.1</v>
      </c>
      <c r="E56" s="15" t="s">
        <v>27</v>
      </c>
      <c r="F56" s="15" t="n">
        <v>1.3</v>
      </c>
      <c r="G56" s="16" t="n">
        <v>7.58E-006</v>
      </c>
    </row>
    <row r="57" customFormat="false" ht="15" hidden="false" customHeight="false" outlineLevel="0" collapsed="false">
      <c r="A57" s="0" t="s">
        <v>399</v>
      </c>
      <c r="B57" s="14" t="n">
        <v>572</v>
      </c>
      <c r="C57" s="14" t="n">
        <v>97</v>
      </c>
      <c r="D57" s="15" t="n">
        <v>60.45</v>
      </c>
      <c r="E57" s="15" t="s">
        <v>27</v>
      </c>
      <c r="F57" s="15" t="n">
        <v>1.6</v>
      </c>
      <c r="G57" s="16" t="n">
        <v>0.0439</v>
      </c>
    </row>
    <row r="58" customFormat="false" ht="15" hidden="false" customHeight="false" outlineLevel="0" collapsed="false">
      <c r="A58" s="0" t="s">
        <v>400</v>
      </c>
      <c r="B58" s="14" t="n">
        <v>976</v>
      </c>
      <c r="C58" s="14" t="n">
        <v>164</v>
      </c>
      <c r="D58" s="15" t="n">
        <v>103.14</v>
      </c>
      <c r="E58" s="15" t="s">
        <v>27</v>
      </c>
      <c r="F58" s="15" t="n">
        <v>1.59</v>
      </c>
      <c r="G58" s="16" t="n">
        <v>5.26E-005</v>
      </c>
    </row>
    <row r="59" customFormat="false" ht="15" hidden="false" customHeight="false" outlineLevel="0" collapsed="false">
      <c r="A59" s="0" t="s">
        <v>401</v>
      </c>
      <c r="B59" s="14" t="n">
        <v>622</v>
      </c>
      <c r="C59" s="14" t="n">
        <v>107</v>
      </c>
      <c r="D59" s="15" t="n">
        <v>65.73</v>
      </c>
      <c r="E59" s="15" t="s">
        <v>27</v>
      </c>
      <c r="F59" s="15" t="n">
        <v>1.63</v>
      </c>
      <c r="G59" s="16" t="n">
        <v>0.00798</v>
      </c>
    </row>
    <row r="60" customFormat="false" ht="15" hidden="false" customHeight="false" outlineLevel="0" collapsed="false">
      <c r="A60" s="0" t="s">
        <v>402</v>
      </c>
      <c r="B60" s="14" t="n">
        <v>1671</v>
      </c>
      <c r="C60" s="14" t="n">
        <v>251</v>
      </c>
      <c r="D60" s="15" t="n">
        <v>176.59</v>
      </c>
      <c r="E60" s="15" t="s">
        <v>27</v>
      </c>
      <c r="F60" s="15" t="n">
        <v>1.42</v>
      </c>
      <c r="G60" s="16" t="n">
        <v>0.000119</v>
      </c>
    </row>
    <row r="61" customFormat="false" ht="15" hidden="false" customHeight="false" outlineLevel="0" collapsed="false">
      <c r="A61" s="0" t="s">
        <v>403</v>
      </c>
      <c r="B61" s="14" t="n">
        <v>57</v>
      </c>
      <c r="C61" s="14" t="n">
        <v>20</v>
      </c>
      <c r="D61" s="15" t="n">
        <v>6.02</v>
      </c>
      <c r="E61" s="15" t="s">
        <v>27</v>
      </c>
      <c r="F61" s="15" t="n">
        <v>3.32</v>
      </c>
      <c r="G61" s="16" t="n">
        <v>0.0349</v>
      </c>
    </row>
    <row r="62" customFormat="false" ht="15" hidden="false" customHeight="false" outlineLevel="0" collapsed="false">
      <c r="A62" s="0" t="s">
        <v>404</v>
      </c>
      <c r="B62" s="14" t="n">
        <v>64</v>
      </c>
      <c r="C62" s="14" t="n">
        <v>22</v>
      </c>
      <c r="D62" s="15" t="n">
        <v>6.76</v>
      </c>
      <c r="E62" s="15" t="s">
        <v>27</v>
      </c>
      <c r="F62" s="15" t="n">
        <v>3.25</v>
      </c>
      <c r="G62" s="16" t="n">
        <v>0.0168</v>
      </c>
    </row>
    <row r="63" customFormat="false" ht="15" hidden="false" customHeight="false" outlineLevel="0" collapsed="false">
      <c r="A63" s="0" t="s">
        <v>405</v>
      </c>
      <c r="B63" s="14" t="n">
        <v>89</v>
      </c>
      <c r="C63" s="14" t="n">
        <v>28</v>
      </c>
      <c r="D63" s="15" t="n">
        <v>9.41</v>
      </c>
      <c r="E63" s="15" t="s">
        <v>27</v>
      </c>
      <c r="F63" s="15" t="n">
        <v>2.98</v>
      </c>
      <c r="G63" s="16" t="n">
        <v>0.00438</v>
      </c>
    </row>
    <row r="64" customFormat="false" ht="15" hidden="false" customHeight="false" outlineLevel="0" collapsed="false">
      <c r="A64" s="0" t="s">
        <v>406</v>
      </c>
      <c r="B64" s="14" t="n">
        <v>68</v>
      </c>
      <c r="C64" s="14" t="n">
        <v>23</v>
      </c>
      <c r="D64" s="15" t="n">
        <v>7.19</v>
      </c>
      <c r="E64" s="15" t="s">
        <v>27</v>
      </c>
      <c r="F64" s="15" t="n">
        <v>3.2</v>
      </c>
      <c r="G64" s="16" t="n">
        <v>0.0131</v>
      </c>
    </row>
    <row r="65" customFormat="false" ht="15" hidden="false" customHeight="false" outlineLevel="0" collapsed="false">
      <c r="A65" s="0" t="s">
        <v>407</v>
      </c>
      <c r="B65" s="14" t="n">
        <v>469</v>
      </c>
      <c r="C65" s="14" t="n">
        <v>89</v>
      </c>
      <c r="D65" s="15" t="n">
        <v>49.56</v>
      </c>
      <c r="E65" s="15" t="s">
        <v>27</v>
      </c>
      <c r="F65" s="15" t="n">
        <v>1.8</v>
      </c>
      <c r="G65" s="16" t="n">
        <v>0.00133</v>
      </c>
    </row>
    <row r="66" customFormat="false" ht="15" hidden="false" customHeight="false" outlineLevel="0" collapsed="false">
      <c r="A66" s="0" t="s">
        <v>408</v>
      </c>
      <c r="B66" s="14" t="n">
        <v>630</v>
      </c>
      <c r="C66" s="14" t="n">
        <v>116</v>
      </c>
      <c r="D66" s="15" t="n">
        <v>66.58</v>
      </c>
      <c r="E66" s="15" t="s">
        <v>27</v>
      </c>
      <c r="F66" s="15" t="n">
        <v>1.74</v>
      </c>
      <c r="G66" s="16" t="n">
        <v>9.5E-005</v>
      </c>
    </row>
    <row r="67" customFormat="false" ht="15" hidden="false" customHeight="false" outlineLevel="0" collapsed="false">
      <c r="A67" s="0" t="s">
        <v>409</v>
      </c>
      <c r="B67" s="14" t="n">
        <v>163</v>
      </c>
      <c r="C67" s="14" t="n">
        <v>43</v>
      </c>
      <c r="D67" s="15" t="n">
        <v>17.23</v>
      </c>
      <c r="E67" s="15" t="s">
        <v>27</v>
      </c>
      <c r="F67" s="15" t="n">
        <v>2.5</v>
      </c>
      <c r="G67" s="16" t="n">
        <v>0.000724</v>
      </c>
    </row>
    <row r="68" customFormat="false" ht="15" hidden="false" customHeight="false" outlineLevel="0" collapsed="false">
      <c r="A68" s="0" t="s">
        <v>410</v>
      </c>
      <c r="B68" s="14" t="n">
        <v>1045</v>
      </c>
      <c r="C68" s="14" t="n">
        <v>175</v>
      </c>
      <c r="D68" s="15" t="n">
        <v>110.43</v>
      </c>
      <c r="E68" s="15" t="s">
        <v>27</v>
      </c>
      <c r="F68" s="15" t="n">
        <v>1.58</v>
      </c>
      <c r="G68" s="16" t="n">
        <v>2.04E-005</v>
      </c>
    </row>
    <row r="69" customFormat="false" ht="15" hidden="false" customHeight="false" outlineLevel="0" collapsed="false">
      <c r="A69" s="0" t="s">
        <v>411</v>
      </c>
      <c r="B69" s="14" t="n">
        <v>96</v>
      </c>
      <c r="C69" s="14" t="n">
        <v>29</v>
      </c>
      <c r="D69" s="15" t="n">
        <v>10.15</v>
      </c>
      <c r="E69" s="15" t="s">
        <v>27</v>
      </c>
      <c r="F69" s="15" t="n">
        <v>2.86</v>
      </c>
      <c r="G69" s="16" t="n">
        <v>0.00619</v>
      </c>
    </row>
    <row r="70" customFormat="false" ht="15" hidden="false" customHeight="false" outlineLevel="0" collapsed="false">
      <c r="A70" s="0" t="s">
        <v>412</v>
      </c>
      <c r="B70" s="14" t="n">
        <v>166</v>
      </c>
      <c r="C70" s="14" t="n">
        <v>41</v>
      </c>
      <c r="D70" s="15" t="n">
        <v>17.54</v>
      </c>
      <c r="E70" s="15" t="s">
        <v>27</v>
      </c>
      <c r="F70" s="15" t="n">
        <v>2.34</v>
      </c>
      <c r="G70" s="16" t="n">
        <v>0.00726</v>
      </c>
    </row>
    <row r="71" customFormat="false" ht="15" hidden="false" customHeight="false" outlineLevel="0" collapsed="false">
      <c r="A71" s="0" t="s">
        <v>413</v>
      </c>
      <c r="B71" s="14" t="n">
        <v>186</v>
      </c>
      <c r="C71" s="14" t="n">
        <v>42</v>
      </c>
      <c r="D71" s="15" t="n">
        <v>19.66</v>
      </c>
      <c r="E71" s="15" t="s">
        <v>27</v>
      </c>
      <c r="F71" s="15" t="n">
        <v>2.14</v>
      </c>
      <c r="G71" s="16" t="n">
        <v>0.0471</v>
      </c>
    </row>
    <row r="72" customFormat="false" ht="15" hidden="false" customHeight="false" outlineLevel="0" collapsed="false">
      <c r="A72" s="0" t="s">
        <v>414</v>
      </c>
      <c r="B72" s="14" t="n">
        <v>194</v>
      </c>
      <c r="C72" s="14" t="n">
        <v>47</v>
      </c>
      <c r="D72" s="15" t="n">
        <v>20.5</v>
      </c>
      <c r="E72" s="15" t="s">
        <v>27</v>
      </c>
      <c r="F72" s="15" t="n">
        <v>2.29</v>
      </c>
      <c r="G72" s="16" t="n">
        <v>0.00211</v>
      </c>
    </row>
    <row r="73" customFormat="false" ht="15" hidden="false" customHeight="false" outlineLevel="0" collapsed="false">
      <c r="A73" s="0" t="s">
        <v>415</v>
      </c>
      <c r="B73" s="14" t="n">
        <v>430</v>
      </c>
      <c r="C73" s="14" t="n">
        <v>82</v>
      </c>
      <c r="D73" s="15" t="n">
        <v>45.44</v>
      </c>
      <c r="E73" s="15" t="s">
        <v>27</v>
      </c>
      <c r="F73" s="15" t="n">
        <v>1.8</v>
      </c>
      <c r="G73" s="16" t="n">
        <v>0.00328</v>
      </c>
    </row>
    <row r="74" customFormat="false" ht="15" hidden="false" customHeight="false" outlineLevel="0" collapsed="false">
      <c r="A74" s="17" t="s">
        <v>416</v>
      </c>
      <c r="B74" s="18" t="n">
        <v>442</v>
      </c>
      <c r="C74" s="18" t="n">
        <v>85</v>
      </c>
      <c r="D74" s="18" t="n">
        <v>46.71</v>
      </c>
      <c r="E74" s="18" t="s">
        <v>27</v>
      </c>
      <c r="F74" s="18" t="n">
        <v>1.82</v>
      </c>
      <c r="G74" s="19" t="n">
        <v>0.00146</v>
      </c>
    </row>
    <row r="75" customFormat="false" ht="15" hidden="false" customHeight="false" outlineLevel="0" collapsed="false">
      <c r="A75" s="17" t="s">
        <v>417</v>
      </c>
      <c r="B75" s="18" t="n">
        <v>562</v>
      </c>
      <c r="C75" s="18" t="n">
        <v>110</v>
      </c>
      <c r="D75" s="18" t="n">
        <v>59.39</v>
      </c>
      <c r="E75" s="18" t="s">
        <v>27</v>
      </c>
      <c r="F75" s="18" t="n">
        <v>1.85</v>
      </c>
      <c r="G75" s="19" t="n">
        <v>9.74E-006</v>
      </c>
    </row>
    <row r="76" customFormat="false" ht="15" hidden="false" customHeight="false" outlineLevel="0" collapsed="false">
      <c r="A76" s="17" t="s">
        <v>418</v>
      </c>
      <c r="B76" s="18" t="n">
        <v>374</v>
      </c>
      <c r="C76" s="18" t="n">
        <v>70</v>
      </c>
      <c r="D76" s="18" t="n">
        <v>39.52</v>
      </c>
      <c r="E76" s="18" t="s">
        <v>27</v>
      </c>
      <c r="F76" s="18" t="n">
        <v>1.77</v>
      </c>
      <c r="G76" s="19" t="n">
        <v>0.0403</v>
      </c>
    </row>
    <row r="77" customFormat="false" ht="15" hidden="false" customHeight="false" outlineLevel="0" collapsed="false">
      <c r="A77" s="17" t="s">
        <v>419</v>
      </c>
      <c r="B77" s="18" t="n">
        <v>382</v>
      </c>
      <c r="C77" s="18" t="n">
        <v>75</v>
      </c>
      <c r="D77" s="18" t="n">
        <v>40.37</v>
      </c>
      <c r="E77" s="18" t="s">
        <v>27</v>
      </c>
      <c r="F77" s="18" t="n">
        <v>1.86</v>
      </c>
      <c r="G77" s="19" t="n">
        <v>0.0035</v>
      </c>
    </row>
    <row r="78" customFormat="false" ht="15" hidden="false" customHeight="false" outlineLevel="0" collapsed="false">
      <c r="A78" s="17" t="s">
        <v>420</v>
      </c>
      <c r="B78" s="18" t="n">
        <v>338</v>
      </c>
      <c r="C78" s="18" t="n">
        <v>66</v>
      </c>
      <c r="D78" s="18" t="n">
        <v>35.72</v>
      </c>
      <c r="E78" s="18" t="s">
        <v>27</v>
      </c>
      <c r="F78" s="18" t="n">
        <v>1.85</v>
      </c>
      <c r="G78" s="19" t="n">
        <v>0.0196</v>
      </c>
    </row>
    <row r="79" customFormat="false" ht="15" hidden="false" customHeight="false" outlineLevel="0" collapsed="false">
      <c r="A79" s="17" t="s">
        <v>421</v>
      </c>
      <c r="B79" s="18" t="n">
        <v>512</v>
      </c>
      <c r="C79" s="18" t="n">
        <v>89</v>
      </c>
      <c r="D79" s="18" t="n">
        <v>54.11</v>
      </c>
      <c r="E79" s="18" t="s">
        <v>27</v>
      </c>
      <c r="F79" s="18" t="n">
        <v>1.64</v>
      </c>
      <c r="G79" s="19" t="n">
        <v>0.0421</v>
      </c>
    </row>
    <row r="80" customFormat="false" ht="15" hidden="false" customHeight="false" outlineLevel="0" collapsed="false">
      <c r="A80" s="17" t="s">
        <v>422</v>
      </c>
      <c r="B80" s="18" t="n">
        <v>1735</v>
      </c>
      <c r="C80" s="18" t="n">
        <v>251</v>
      </c>
      <c r="D80" s="18" t="n">
        <v>183.35</v>
      </c>
      <c r="E80" s="18" t="s">
        <v>27</v>
      </c>
      <c r="F80" s="18" t="n">
        <v>1.37</v>
      </c>
      <c r="G80" s="19" t="n">
        <v>0.00242</v>
      </c>
    </row>
    <row r="81" customFormat="false" ht="15" hidden="false" customHeight="false" outlineLevel="0" collapsed="false">
      <c r="A81" s="17" t="s">
        <v>423</v>
      </c>
      <c r="B81" s="18" t="n">
        <v>1862</v>
      </c>
      <c r="C81" s="18" t="n">
        <v>270</v>
      </c>
      <c r="D81" s="18" t="n">
        <v>196.77</v>
      </c>
      <c r="E81" s="18" t="s">
        <v>27</v>
      </c>
      <c r="F81" s="18" t="n">
        <v>1.37</v>
      </c>
      <c r="G81" s="19" t="n">
        <v>0.000673</v>
      </c>
    </row>
    <row r="82" customFormat="false" ht="15" hidden="false" customHeight="false" outlineLevel="0" collapsed="false">
      <c r="A82" s="17" t="s">
        <v>424</v>
      </c>
      <c r="B82" s="18" t="n">
        <v>563</v>
      </c>
      <c r="C82" s="18" t="n">
        <v>96</v>
      </c>
      <c r="D82" s="18" t="n">
        <v>59.5</v>
      </c>
      <c r="E82" s="18" t="s">
        <v>27</v>
      </c>
      <c r="F82" s="18" t="n">
        <v>1.61</v>
      </c>
      <c r="G82" s="19" t="n">
        <v>0.0395</v>
      </c>
    </row>
    <row r="83" customFormat="false" ht="15" hidden="false" customHeight="false" outlineLevel="0" collapsed="false">
      <c r="A83" s="17" t="s">
        <v>425</v>
      </c>
      <c r="B83" s="18" t="n">
        <v>880</v>
      </c>
      <c r="C83" s="18" t="n">
        <v>144</v>
      </c>
      <c r="D83" s="18" t="n">
        <v>93</v>
      </c>
      <c r="E83" s="18" t="s">
        <v>27</v>
      </c>
      <c r="F83" s="18" t="n">
        <v>1.55</v>
      </c>
      <c r="G83" s="19" t="n">
        <v>0.00198</v>
      </c>
    </row>
    <row r="84" customFormat="false" ht="15" hidden="false" customHeight="false" outlineLevel="0" collapsed="false">
      <c r="A84" s="17" t="s">
        <v>426</v>
      </c>
      <c r="B84" s="18" t="n">
        <v>1393</v>
      </c>
      <c r="C84" s="18" t="n">
        <v>207</v>
      </c>
      <c r="D84" s="18" t="n">
        <v>147.21</v>
      </c>
      <c r="E84" s="18" t="s">
        <v>27</v>
      </c>
      <c r="F84" s="18" t="n">
        <v>1.41</v>
      </c>
      <c r="G84" s="19" t="n">
        <v>0.00501</v>
      </c>
    </row>
    <row r="85" customFormat="false" ht="15" hidden="false" customHeight="false" outlineLevel="0" collapsed="false">
      <c r="A85" s="17" t="s">
        <v>427</v>
      </c>
      <c r="B85" s="18" t="n">
        <v>3708</v>
      </c>
      <c r="C85" s="18" t="n">
        <v>516</v>
      </c>
      <c r="D85" s="18" t="n">
        <v>391.85</v>
      </c>
      <c r="E85" s="18" t="s">
        <v>27</v>
      </c>
      <c r="F85" s="18" t="n">
        <v>1.32</v>
      </c>
      <c r="G85" s="19" t="n">
        <v>7.23E-008</v>
      </c>
    </row>
    <row r="86" customFormat="false" ht="15" hidden="false" customHeight="false" outlineLevel="0" collapsed="false">
      <c r="A86" s="17" t="s">
        <v>428</v>
      </c>
      <c r="B86" s="18" t="n">
        <v>1321</v>
      </c>
      <c r="C86" s="18" t="n">
        <v>200</v>
      </c>
      <c r="D86" s="18" t="n">
        <v>139.6</v>
      </c>
      <c r="E86" s="18" t="s">
        <v>27</v>
      </c>
      <c r="F86" s="18" t="n">
        <v>1.43</v>
      </c>
      <c r="G86" s="19" t="n">
        <v>0.0023</v>
      </c>
    </row>
    <row r="87" customFormat="false" ht="15" hidden="false" customHeight="false" outlineLevel="0" collapsed="false">
      <c r="A87" s="17" t="s">
        <v>429</v>
      </c>
      <c r="B87" s="18" t="n">
        <v>641</v>
      </c>
      <c r="C87" s="18" t="n">
        <v>106</v>
      </c>
      <c r="D87" s="18" t="n">
        <v>67.74</v>
      </c>
      <c r="E87" s="18" t="s">
        <v>27</v>
      </c>
      <c r="F87" s="18" t="n">
        <v>1.56</v>
      </c>
      <c r="G87" s="19" t="n">
        <v>0.0477</v>
      </c>
    </row>
    <row r="88" customFormat="false" ht="15" hidden="false" customHeight="false" outlineLevel="0" collapsed="false">
      <c r="A88" s="17" t="s">
        <v>430</v>
      </c>
      <c r="B88" s="18" t="n">
        <v>720</v>
      </c>
      <c r="C88" s="18" t="n">
        <v>119</v>
      </c>
      <c r="D88" s="18" t="n">
        <v>76.09</v>
      </c>
      <c r="E88" s="18" t="s">
        <v>27</v>
      </c>
      <c r="F88" s="18" t="n">
        <v>1.56</v>
      </c>
      <c r="G88" s="19" t="n">
        <v>0.0136</v>
      </c>
    </row>
    <row r="89" customFormat="false" ht="15" hidden="false" customHeight="false" outlineLevel="0" collapsed="false">
      <c r="A89" s="17" t="s">
        <v>431</v>
      </c>
      <c r="B89" s="18" t="n">
        <v>928</v>
      </c>
      <c r="C89" s="18" t="n">
        <v>145</v>
      </c>
      <c r="D89" s="18" t="n">
        <v>98.07</v>
      </c>
      <c r="E89" s="18" t="s">
        <v>27</v>
      </c>
      <c r="F89" s="18" t="n">
        <v>1.48</v>
      </c>
      <c r="G89" s="19" t="n">
        <v>0.0211</v>
      </c>
    </row>
    <row r="90" customFormat="false" ht="15" hidden="false" customHeight="false" outlineLevel="0" collapsed="false">
      <c r="A90" s="17" t="s">
        <v>432</v>
      </c>
      <c r="B90" s="18" t="n">
        <v>1302</v>
      </c>
      <c r="C90" s="18" t="n">
        <v>205</v>
      </c>
      <c r="D90" s="18" t="n">
        <v>137.59</v>
      </c>
      <c r="E90" s="18" t="s">
        <v>27</v>
      </c>
      <c r="F90" s="18" t="n">
        <v>1.49</v>
      </c>
      <c r="G90" s="19" t="n">
        <v>9.92E-005</v>
      </c>
    </row>
    <row r="91" customFormat="false" ht="15" hidden="false" customHeight="false" outlineLevel="0" collapsed="false">
      <c r="A91" s="17" t="s">
        <v>433</v>
      </c>
      <c r="B91" s="18" t="n">
        <v>867</v>
      </c>
      <c r="C91" s="18" t="n">
        <v>137</v>
      </c>
      <c r="D91" s="18" t="n">
        <v>91.62</v>
      </c>
      <c r="E91" s="18" t="s">
        <v>27</v>
      </c>
      <c r="F91" s="18" t="n">
        <v>1.5</v>
      </c>
      <c r="G91" s="19" t="n">
        <v>0.0229</v>
      </c>
    </row>
    <row r="92" customFormat="false" ht="15" hidden="false" customHeight="false" outlineLevel="0" collapsed="false">
      <c r="A92" s="17" t="s">
        <v>434</v>
      </c>
      <c r="B92" s="18" t="n">
        <v>874</v>
      </c>
      <c r="C92" s="18" t="n">
        <v>140</v>
      </c>
      <c r="D92" s="18" t="n">
        <v>92.36</v>
      </c>
      <c r="E92" s="18" t="s">
        <v>27</v>
      </c>
      <c r="F92" s="18" t="n">
        <v>1.52</v>
      </c>
      <c r="G92" s="19" t="n">
        <v>0.00892</v>
      </c>
    </row>
    <row r="93" customFormat="false" ht="15" hidden="false" customHeight="false" outlineLevel="0" collapsed="false">
      <c r="A93" s="17" t="s">
        <v>435</v>
      </c>
      <c r="B93" s="18" t="n">
        <v>949</v>
      </c>
      <c r="C93" s="18" t="n">
        <v>148</v>
      </c>
      <c r="D93" s="18" t="n">
        <v>100.29</v>
      </c>
      <c r="E93" s="18" t="s">
        <v>27</v>
      </c>
      <c r="F93" s="18" t="n">
        <v>1.48</v>
      </c>
      <c r="G93" s="19" t="n">
        <v>0.0184</v>
      </c>
    </row>
    <row r="94" customFormat="false" ht="15" hidden="false" customHeight="false" outlineLevel="0" collapsed="false">
      <c r="A94" s="17" t="s">
        <v>436</v>
      </c>
      <c r="B94" s="18" t="n">
        <v>960</v>
      </c>
      <c r="C94" s="18" t="n">
        <v>151</v>
      </c>
      <c r="D94" s="18" t="n">
        <v>101.45</v>
      </c>
      <c r="E94" s="18" t="s">
        <v>27</v>
      </c>
      <c r="F94" s="18" t="n">
        <v>1.49</v>
      </c>
      <c r="G94" s="19" t="n">
        <v>0.00922</v>
      </c>
    </row>
    <row r="95" customFormat="false" ht="15" hidden="false" customHeight="false" outlineLevel="0" collapsed="false">
      <c r="A95" s="17" t="s">
        <v>437</v>
      </c>
      <c r="B95" s="18" t="n">
        <v>1013</v>
      </c>
      <c r="C95" s="18" t="n">
        <v>160</v>
      </c>
      <c r="D95" s="18" t="n">
        <v>107.05</v>
      </c>
      <c r="E95" s="18" t="s">
        <v>27</v>
      </c>
      <c r="F95" s="18" t="n">
        <v>1.49</v>
      </c>
      <c r="G95" s="19" t="n">
        <v>0.00349</v>
      </c>
    </row>
    <row r="96" customFormat="false" ht="15" hidden="false" customHeight="false" outlineLevel="0" collapsed="false">
      <c r="A96" s="17" t="s">
        <v>438</v>
      </c>
      <c r="B96" s="18" t="n">
        <v>2081</v>
      </c>
      <c r="C96" s="18" t="n">
        <v>289</v>
      </c>
      <c r="D96" s="18" t="n">
        <v>219.91</v>
      </c>
      <c r="E96" s="18" t="s">
        <v>27</v>
      </c>
      <c r="F96" s="18" t="n">
        <v>1.31</v>
      </c>
      <c r="G96" s="19" t="n">
        <v>0.00862</v>
      </c>
    </row>
    <row r="97" customFormat="false" ht="15" hidden="false" customHeight="false" outlineLevel="0" collapsed="false">
      <c r="A97" s="17" t="s">
        <v>439</v>
      </c>
      <c r="B97" s="18" t="n">
        <v>2081</v>
      </c>
      <c r="C97" s="18" t="n">
        <v>289</v>
      </c>
      <c r="D97" s="18" t="n">
        <v>219.91</v>
      </c>
      <c r="E97" s="18" t="s">
        <v>27</v>
      </c>
      <c r="F97" s="18" t="n">
        <v>1.31</v>
      </c>
      <c r="G97" s="19" t="n">
        <v>0.00862</v>
      </c>
    </row>
    <row r="98" customFormat="false" ht="15" hidden="false" customHeight="false" outlineLevel="0" collapsed="false">
      <c r="A98" s="17" t="s">
        <v>440</v>
      </c>
      <c r="B98" s="18" t="n">
        <v>2292</v>
      </c>
      <c r="C98" s="18" t="n">
        <v>318</v>
      </c>
      <c r="D98" s="18" t="n">
        <v>242.21</v>
      </c>
      <c r="E98" s="18" t="s">
        <v>27</v>
      </c>
      <c r="F98" s="18" t="n">
        <v>1.31</v>
      </c>
      <c r="G98" s="19" t="n">
        <v>0.00247</v>
      </c>
    </row>
    <row r="99" customFormat="false" ht="15" hidden="false" customHeight="false" outlineLevel="0" collapsed="false">
      <c r="A99" s="17" t="s">
        <v>441</v>
      </c>
      <c r="B99" s="18" t="n">
        <v>3461</v>
      </c>
      <c r="C99" s="18" t="n">
        <v>458</v>
      </c>
      <c r="D99" s="18" t="n">
        <v>365.75</v>
      </c>
      <c r="E99" s="18" t="s">
        <v>27</v>
      </c>
      <c r="F99" s="18" t="n">
        <v>1.25</v>
      </c>
      <c r="G99" s="19" t="n">
        <v>0.000944</v>
      </c>
    </row>
    <row r="100" customFormat="false" ht="15" hidden="false" customHeight="false" outlineLevel="0" collapsed="false">
      <c r="A100" s="17" t="s">
        <v>442</v>
      </c>
      <c r="B100" s="18" t="n">
        <v>3788</v>
      </c>
      <c r="C100" s="18" t="n">
        <v>487</v>
      </c>
      <c r="D100" s="18" t="n">
        <v>400.31</v>
      </c>
      <c r="E100" s="18" t="s">
        <v>27</v>
      </c>
      <c r="F100" s="18" t="n">
        <v>1.22</v>
      </c>
      <c r="G100" s="19" t="n">
        <v>0.00955</v>
      </c>
    </row>
    <row r="101" customFormat="false" ht="15" hidden="false" customHeight="false" outlineLevel="0" collapsed="false">
      <c r="A101" s="17" t="s">
        <v>443</v>
      </c>
      <c r="B101" s="18" t="n">
        <v>5129</v>
      </c>
      <c r="C101" s="18" t="n">
        <v>369</v>
      </c>
      <c r="D101" s="18" t="n">
        <v>542.02</v>
      </c>
      <c r="E101" s="18" t="s">
        <v>209</v>
      </c>
      <c r="F101" s="18" t="n">
        <v>0.68</v>
      </c>
      <c r="G101" s="19" t="n">
        <v>0</v>
      </c>
    </row>
    <row r="102" customFormat="false" ht="15" hidden="false" customHeight="false" outlineLevel="0" collapsed="false">
      <c r="A102" s="17" t="s">
        <v>444</v>
      </c>
      <c r="B102" s="18" t="n">
        <v>1148</v>
      </c>
      <c r="C102" s="18" t="n">
        <v>22</v>
      </c>
      <c r="D102" s="18" t="n">
        <v>121.32</v>
      </c>
      <c r="E102" s="18" t="s">
        <v>209</v>
      </c>
      <c r="F102" s="18" t="s">
        <v>445</v>
      </c>
      <c r="G102" s="19" t="n">
        <v>8.72E-026</v>
      </c>
    </row>
    <row r="103" customFormat="false" ht="15" hidden="false" customHeight="false" outlineLevel="0" collapsed="false">
      <c r="A103" s="17" t="s">
        <v>446</v>
      </c>
      <c r="B103" s="18" t="n">
        <v>588</v>
      </c>
      <c r="C103" s="18" t="n">
        <v>3</v>
      </c>
      <c r="D103" s="18" t="n">
        <v>62.14</v>
      </c>
      <c r="E103" s="18" t="s">
        <v>209</v>
      </c>
      <c r="F103" s="18" t="s">
        <v>445</v>
      </c>
      <c r="G103" s="19" t="n">
        <v>1.22E-019</v>
      </c>
    </row>
    <row r="104" customFormat="false" ht="15" hidden="false" customHeight="false" outlineLevel="0" collapsed="false">
      <c r="A104" s="17" t="s">
        <v>447</v>
      </c>
      <c r="B104" s="18" t="n">
        <v>641</v>
      </c>
      <c r="C104" s="18" t="n">
        <v>4</v>
      </c>
      <c r="D104" s="18" t="n">
        <v>67.74</v>
      </c>
      <c r="E104" s="18" t="s">
        <v>209</v>
      </c>
      <c r="F104" s="18" t="s">
        <v>445</v>
      </c>
      <c r="G104" s="19" t="n">
        <v>8.71E-021</v>
      </c>
    </row>
    <row r="105" customFormat="false" ht="15" hidden="false" customHeight="false" outlineLevel="0" collapsed="false">
      <c r="A105" s="17" t="s">
        <v>448</v>
      </c>
      <c r="B105" s="18" t="n">
        <v>882</v>
      </c>
      <c r="C105" s="18" t="n">
        <v>14</v>
      </c>
      <c r="D105" s="18" t="n">
        <v>93.21</v>
      </c>
      <c r="E105" s="18" t="s">
        <v>209</v>
      </c>
      <c r="F105" s="18" t="s">
        <v>445</v>
      </c>
      <c r="G105" s="19" t="n">
        <v>2.33E-021</v>
      </c>
    </row>
    <row r="106" customFormat="false" ht="15" hidden="false" customHeight="false" outlineLevel="0" collapsed="false">
      <c r="A106" s="17" t="s">
        <v>449</v>
      </c>
      <c r="B106" s="18" t="n">
        <v>1107</v>
      </c>
      <c r="C106" s="18" t="n">
        <v>31</v>
      </c>
      <c r="D106" s="18" t="n">
        <v>116.98</v>
      </c>
      <c r="E106" s="18" t="s">
        <v>209</v>
      </c>
      <c r="F106" s="18" t="n">
        <v>0.26</v>
      </c>
      <c r="G106" s="19" t="n">
        <v>3.45E-018</v>
      </c>
    </row>
    <row r="107" customFormat="false" ht="15" hidden="false" customHeight="false" outlineLevel="0" collapsed="false">
      <c r="A107" s="17" t="s">
        <v>450</v>
      </c>
      <c r="B107" s="18" t="n">
        <v>1444</v>
      </c>
      <c r="C107" s="18" t="n">
        <v>61</v>
      </c>
      <c r="D107" s="18" t="n">
        <v>152.6</v>
      </c>
      <c r="E107" s="18" t="s">
        <v>209</v>
      </c>
      <c r="F107" s="18" t="n">
        <v>0.4</v>
      </c>
      <c r="G107" s="19" t="n">
        <v>2.11E-014</v>
      </c>
    </row>
    <row r="108" customFormat="false" ht="15" hidden="false" customHeight="false" outlineLevel="0" collapsed="false">
      <c r="A108" s="17" t="s">
        <v>451</v>
      </c>
      <c r="B108" s="18" t="n">
        <v>638</v>
      </c>
      <c r="C108" s="18" t="n">
        <v>2</v>
      </c>
      <c r="D108" s="18" t="n">
        <v>67.42</v>
      </c>
      <c r="E108" s="18" t="s">
        <v>209</v>
      </c>
      <c r="F108" s="18" t="s">
        <v>445</v>
      </c>
      <c r="G108" s="19" t="n">
        <v>2.85E-023</v>
      </c>
    </row>
    <row r="109" customFormat="false" ht="15" hidden="false" customHeight="false" outlineLevel="0" collapsed="false">
      <c r="A109" s="17" t="s">
        <v>452</v>
      </c>
      <c r="B109" s="18" t="n">
        <v>706</v>
      </c>
      <c r="C109" s="18" t="n">
        <v>3</v>
      </c>
      <c r="D109" s="18" t="n">
        <v>74.61</v>
      </c>
      <c r="E109" s="18" t="s">
        <v>209</v>
      </c>
      <c r="F109" s="18" t="s">
        <v>445</v>
      </c>
      <c r="G109" s="19" t="n">
        <v>5.38E-025</v>
      </c>
    </row>
  </sheetData>
  <mergeCells count="11">
    <mergeCell ref="B1:F1"/>
    <mergeCell ref="B2:F2"/>
    <mergeCell ref="B3:F3"/>
    <mergeCell ref="B4:F4"/>
    <mergeCell ref="B5:F5"/>
    <mergeCell ref="B6:F6"/>
    <mergeCell ref="B7:F7"/>
    <mergeCell ref="B8:F8"/>
    <mergeCell ref="B9:F9"/>
    <mergeCell ref="B10:F10"/>
    <mergeCell ref="B11:F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0T17:50:36Z</dcterms:created>
  <dc:creator>Microsoft Office User</dc:creator>
  <dc:description/>
  <dc:language>en-US</dc:language>
  <cp:lastModifiedBy>Isalan, Mark</cp:lastModifiedBy>
  <dcterms:modified xsi:type="dcterms:W3CDTF">2016-10-31T10:48:51Z</dcterms:modified>
  <cp:revision>0</cp:revision>
  <dc:subject/>
  <dc:title/>
</cp:coreProperties>
</file>